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ource Data\Source data-Statistical source data\"/>
    </mc:Choice>
  </mc:AlternateContent>
  <xr:revisionPtr revIDLastSave="0" documentId="13_ncr:1_{63B2BDE4-1C05-4563-A902-2121F50FFE6B}" xr6:coauthVersionLast="36" xr6:coauthVersionMax="47" xr10:uidLastSave="{00000000-0000-0000-0000-000000000000}"/>
  <bookViews>
    <workbookView xWindow="-120" yWindow="-120" windowWidth="29040" windowHeight="15720" activeTab="4" xr2:uid="{46F38CB6-C6C5-4491-B79C-2B87D6C1B702}"/>
  </bookViews>
  <sheets>
    <sheet name="3a" sheetId="10" r:id="rId1"/>
    <sheet name="3f" sheetId="9" r:id="rId2"/>
    <sheet name="3g" sheetId="8" r:id="rId3"/>
    <sheet name="3h" sheetId="7" r:id="rId4"/>
    <sheet name="3i" sheetId="6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3" i="7" l="1"/>
  <c r="F33" i="7"/>
  <c r="E33" i="7"/>
  <c r="D33" i="7"/>
  <c r="C33" i="7"/>
  <c r="G32" i="7"/>
  <c r="F32" i="7"/>
  <c r="E32" i="7"/>
  <c r="D32" i="7"/>
  <c r="C32" i="7"/>
  <c r="F25" i="10" l="1"/>
  <c r="E25" i="10"/>
  <c r="D25" i="10"/>
  <c r="C25" i="10"/>
  <c r="F24" i="10"/>
  <c r="E24" i="10"/>
  <c r="D24" i="10"/>
  <c r="C24" i="10"/>
  <c r="E16" i="10"/>
  <c r="F16" i="10" s="1"/>
  <c r="E15" i="10"/>
  <c r="F15" i="10" s="1"/>
  <c r="E14" i="10"/>
  <c r="F14" i="10" s="1"/>
  <c r="E13" i="10"/>
  <c r="F13" i="10" s="1"/>
  <c r="E12" i="10"/>
  <c r="F12" i="10" s="1"/>
  <c r="E11" i="10"/>
  <c r="F11" i="10" s="1"/>
  <c r="E10" i="10"/>
  <c r="F10" i="10" s="1"/>
  <c r="E9" i="10"/>
  <c r="F9" i="10" s="1"/>
  <c r="E8" i="10"/>
  <c r="F8" i="10" s="1"/>
  <c r="E7" i="10"/>
  <c r="F7" i="10" s="1"/>
  <c r="E6" i="10"/>
  <c r="F6" i="10" s="1"/>
  <c r="E5" i="10"/>
  <c r="F5" i="10" s="1"/>
  <c r="E123" i="9"/>
  <c r="D123" i="9"/>
  <c r="C123" i="9"/>
  <c r="E122" i="9"/>
  <c r="D122" i="9"/>
  <c r="C122" i="9"/>
  <c r="E106" i="9"/>
  <c r="D106" i="9"/>
  <c r="C106" i="9"/>
  <c r="E105" i="9"/>
  <c r="D105" i="9"/>
  <c r="C105" i="9"/>
  <c r="E89" i="9"/>
  <c r="D89" i="9"/>
  <c r="C89" i="9"/>
  <c r="E88" i="9"/>
  <c r="D88" i="9"/>
  <c r="C88" i="9"/>
  <c r="E72" i="9"/>
  <c r="D72" i="9"/>
  <c r="C72" i="9"/>
  <c r="E71" i="9"/>
  <c r="D71" i="9"/>
  <c r="C71" i="9"/>
  <c r="E21" i="9"/>
  <c r="D21" i="9"/>
  <c r="C21" i="9"/>
  <c r="E20" i="9"/>
  <c r="D20" i="9"/>
  <c r="C20" i="9"/>
  <c r="E10" i="9"/>
  <c r="D10" i="9"/>
  <c r="C10" i="9"/>
  <c r="E9" i="9"/>
  <c r="D9" i="9"/>
  <c r="C9" i="9"/>
  <c r="E123" i="8"/>
  <c r="D123" i="8"/>
  <c r="C123" i="8"/>
  <c r="E122" i="8"/>
  <c r="D122" i="8"/>
  <c r="C122" i="8"/>
  <c r="E106" i="8"/>
  <c r="D106" i="8"/>
  <c r="C106" i="8"/>
  <c r="E105" i="8"/>
  <c r="D105" i="8"/>
  <c r="C105" i="8"/>
  <c r="E89" i="8"/>
  <c r="D89" i="8"/>
  <c r="C89" i="8"/>
  <c r="E88" i="8"/>
  <c r="D88" i="8"/>
  <c r="C88" i="8"/>
  <c r="E72" i="8"/>
  <c r="D72" i="8"/>
  <c r="C72" i="8"/>
  <c r="E71" i="8"/>
  <c r="D71" i="8"/>
  <c r="C71" i="8"/>
  <c r="E21" i="8"/>
  <c r="D21" i="8"/>
  <c r="C21" i="8"/>
  <c r="E20" i="8"/>
  <c r="D20" i="8"/>
  <c r="C20" i="8"/>
  <c r="E10" i="8"/>
  <c r="D10" i="8"/>
  <c r="C10" i="8"/>
  <c r="E9" i="8"/>
  <c r="D9" i="8"/>
  <c r="C9" i="8"/>
  <c r="G21" i="7"/>
  <c r="F21" i="7"/>
  <c r="E21" i="7"/>
  <c r="D21" i="7"/>
  <c r="C21" i="7"/>
  <c r="G20" i="7"/>
  <c r="F20" i="7"/>
  <c r="E20" i="7"/>
  <c r="D20" i="7"/>
  <c r="C20" i="7"/>
  <c r="G10" i="7"/>
  <c r="F10" i="7"/>
  <c r="E10" i="7"/>
  <c r="D10" i="7"/>
  <c r="C10" i="7"/>
  <c r="G9" i="7"/>
  <c r="F9" i="7"/>
  <c r="E9" i="7"/>
  <c r="D9" i="7"/>
  <c r="C9" i="7"/>
  <c r="K22" i="6"/>
  <c r="J22" i="6"/>
  <c r="I22" i="6"/>
  <c r="H22" i="6"/>
  <c r="G22" i="6"/>
  <c r="F22" i="6"/>
  <c r="E22" i="6"/>
  <c r="D22" i="6"/>
  <c r="C22" i="6"/>
  <c r="K21" i="6"/>
  <c r="J21" i="6"/>
  <c r="I21" i="6"/>
  <c r="H21" i="6"/>
  <c r="G21" i="6"/>
  <c r="F21" i="6"/>
  <c r="E21" i="6"/>
  <c r="D21" i="6"/>
  <c r="C21" i="6"/>
  <c r="K11" i="6"/>
  <c r="J11" i="6"/>
  <c r="I11" i="6"/>
  <c r="H11" i="6"/>
  <c r="G11" i="6"/>
  <c r="F11" i="6"/>
  <c r="E11" i="6"/>
  <c r="D11" i="6"/>
  <c r="C11" i="6"/>
  <c r="K10" i="6"/>
  <c r="J10" i="6"/>
  <c r="I10" i="6"/>
  <c r="H10" i="6"/>
  <c r="G10" i="6"/>
  <c r="F10" i="6"/>
  <c r="E10" i="6"/>
  <c r="D10" i="6"/>
  <c r="C10" i="6"/>
</calcChain>
</file>

<file path=xl/sharedStrings.xml><?xml version="1.0" encoding="utf-8"?>
<sst xmlns="http://schemas.openxmlformats.org/spreadsheetml/2006/main" count="166" uniqueCount="53">
  <si>
    <t>No. of cells per field</t>
    <phoneticPr fontId="2" type="noConversion"/>
  </si>
  <si>
    <t>Percent</t>
    <phoneticPr fontId="2" type="noConversion"/>
  </si>
  <si>
    <t>Percent(%)</t>
    <phoneticPr fontId="2" type="noConversion"/>
  </si>
  <si>
    <t>HK1-GFP,Ctrl</t>
    <phoneticPr fontId="2" type="noConversion"/>
  </si>
  <si>
    <t>HK1-GFP,TGF-β</t>
    <phoneticPr fontId="2" type="noConversion"/>
  </si>
  <si>
    <t>n=</t>
  </si>
  <si>
    <t>Mean</t>
    <phoneticPr fontId="2" type="noConversion"/>
  </si>
  <si>
    <t>HK1-GFP,Ctrl</t>
  </si>
  <si>
    <t>HK1-GFP,TGF-β</t>
  </si>
  <si>
    <t>HK1 6CS-GFP,Ctrl</t>
  </si>
  <si>
    <t>HK1 6CS-GFP,TGF-β</t>
  </si>
  <si>
    <t>HK1 6CS-GFP,Ctrl</t>
    <phoneticPr fontId="2" type="noConversion"/>
  </si>
  <si>
    <t>HK1 6CS-GFP,TGF-β</t>
    <phoneticPr fontId="2" type="noConversion"/>
  </si>
  <si>
    <t>-</t>
    <phoneticPr fontId="2" type="noConversion"/>
  </si>
  <si>
    <t>No. of Cells with GFP in Huh7 per field</t>
    <phoneticPr fontId="2" type="noConversion"/>
  </si>
  <si>
    <t>Effect of different groups of lEVs derived from TGF-β-treated LX-2 cells on the glucose uptake in Huh7 cells.</t>
    <phoneticPr fontId="2" type="noConversion"/>
  </si>
  <si>
    <t>Ctrl</t>
    <phoneticPr fontId="2" type="noConversion"/>
  </si>
  <si>
    <t>lEVs</t>
    <phoneticPr fontId="2" type="noConversion"/>
  </si>
  <si>
    <r>
      <t>lEVs</t>
    </r>
    <r>
      <rPr>
        <b/>
        <vertAlign val="superscript"/>
        <sz val="11"/>
        <color theme="1"/>
        <rFont val="Arial"/>
        <family val="2"/>
      </rPr>
      <t>HK1 KD</t>
    </r>
    <phoneticPr fontId="2" type="noConversion"/>
  </si>
  <si>
    <t>Effect of different groups of lEVs derived from TGF-β-treated LX-2 cells on the glucose uptake in HepG2 cells.</t>
    <phoneticPr fontId="2" type="noConversion"/>
  </si>
  <si>
    <t>Effect of different groups of lEVs derived from TGF-β-treated LX-2 cells on the ECAR in Huh7 cells.</t>
    <phoneticPr fontId="2" type="noConversion"/>
  </si>
  <si>
    <t>Time(min)</t>
    <phoneticPr fontId="2" type="noConversion"/>
  </si>
  <si>
    <t>Ctrl</t>
  </si>
  <si>
    <t>lEVs</t>
  </si>
  <si>
    <t>lEVsHK1 KD</t>
  </si>
  <si>
    <t>Effect of different groups of lEVs derived from TGF-β-treated LX-2 cells on the ECAR in HepG2 cells.</t>
    <phoneticPr fontId="2" type="noConversion"/>
  </si>
  <si>
    <t>Effect of different groups of lEVs derived from TGF-β-treated LX-2 cells on the glycolysis in Huh7 cells.</t>
    <phoneticPr fontId="2" type="noConversion"/>
  </si>
  <si>
    <t>Effect of different groups of lEVs derived from TGF-β-treated LX-2 cells on the glycolysis in HepG2 cells.</t>
    <phoneticPr fontId="2" type="noConversion"/>
  </si>
  <si>
    <t>Effect of different groups of lEVs derived from TGF-β-treated LX-2 cells on the glycolytic capacity in Huh7 cells.</t>
    <phoneticPr fontId="2" type="noConversion"/>
  </si>
  <si>
    <t>Effect of different groups of lEVs derived from TGF-β-treated LX-2 cells on the glycolytic capacity in HepG2 cells.</t>
    <phoneticPr fontId="2" type="noConversion"/>
  </si>
  <si>
    <t>Effect of lEVs derived from different groups of LX-2 cells on the glucose uptake in Huh7 cells.HK1 and HK1 6CS were re-expressed in HK1-KD LX-2 cells.</t>
    <phoneticPr fontId="2" type="noConversion"/>
  </si>
  <si>
    <r>
      <t>lEVs</t>
    </r>
    <r>
      <rPr>
        <b/>
        <vertAlign val="superscript"/>
        <sz val="11"/>
        <color theme="1"/>
        <rFont val="Arial"/>
        <family val="2"/>
      </rPr>
      <t>HK1 KD rescue WT</t>
    </r>
    <phoneticPr fontId="2" type="noConversion"/>
  </si>
  <si>
    <r>
      <t>lEVs</t>
    </r>
    <r>
      <rPr>
        <b/>
        <vertAlign val="superscript"/>
        <sz val="11"/>
        <color theme="1"/>
        <rFont val="Arial"/>
        <family val="2"/>
      </rPr>
      <t>HK1 KD rescue 6CS</t>
    </r>
    <phoneticPr fontId="2" type="noConversion"/>
  </si>
  <si>
    <t>Effect of lEVs derived from different groups of LX-2 cells on the glucose uptake in HepG2 cells.HK1 and HK1 6CS were re-expressed in HK1-KD LX-2 cells.</t>
    <phoneticPr fontId="2" type="noConversion"/>
  </si>
  <si>
    <t>Effect of lEVs derived from different groups of LX-2 cells on the ECAR in Huh7 cells.HK1 and HK1 6CS were re-expressed in HK1-KD LX-2 cells.</t>
    <phoneticPr fontId="2" type="noConversion"/>
  </si>
  <si>
    <t>Effect of lEVs derived from different groups of LX-2 cells on the ECAR in HepG2 cells.HK1 and HK1 6CS were re-expressed in HK1-KD LX-2 cells.</t>
    <phoneticPr fontId="2" type="noConversion"/>
  </si>
  <si>
    <t>Effect of lEVs derived from different groups of LX-2 cells on the glycolysis in Huh7 cells.HK1 and HK1 6CS were re-expressed in HK1-KD LX-2 cells.</t>
    <phoneticPr fontId="2" type="noConversion"/>
  </si>
  <si>
    <t>Effect of lEVs derived from different groups of LX-2 cells on the glycolysis in HepG2 cells.HK1 and HK1 6CS were re-expressed in HK1-KD LX-2 cells.</t>
    <phoneticPr fontId="2" type="noConversion"/>
  </si>
  <si>
    <t>Effect of lEVs derived from different groups of LX-2 cells on the glycolytic capacity in Huh7 cells.HK1 and HK1 6CS were re-expressed in HK1-KD LX-2 cells.</t>
    <phoneticPr fontId="2" type="noConversion"/>
  </si>
  <si>
    <t>Effect of lEVs derived from different groups of LX-2 cells on the glycolytic capacity in HepG2 cells.HK1 and HK1 6CS were re-expressed in HK1-KD LX-2 cells.</t>
    <phoneticPr fontId="2" type="noConversion"/>
  </si>
  <si>
    <t>2-DG</t>
    <phoneticPr fontId="2" type="noConversion"/>
  </si>
  <si>
    <t>3PO</t>
    <phoneticPr fontId="2" type="noConversion"/>
  </si>
  <si>
    <t>Effect of lEVs on Huh7 cells viability.</t>
    <phoneticPr fontId="2" type="noConversion"/>
  </si>
  <si>
    <t>Effect of lEVs on HepG2 cells viability.</t>
    <phoneticPr fontId="2" type="noConversion"/>
  </si>
  <si>
    <t>Effect of lEVs on HLF cells viability.</t>
    <phoneticPr fontId="2" type="noConversion"/>
  </si>
  <si>
    <t>Uptake of HSC-derived HK1-GFP and HK1 6CS-GFP by Huh7 cells.</t>
    <phoneticPr fontId="2" type="noConversion"/>
  </si>
  <si>
    <t>Effect of different lEVs or inhibitors on Huh7 cells viability.</t>
    <phoneticPr fontId="2" type="noConversion"/>
  </si>
  <si>
    <t>Effect of different lEVs or inhibitors on HepG2 cells viability.</t>
    <phoneticPr fontId="2" type="noConversion"/>
  </si>
  <si>
    <t>Figure 3i</t>
    <phoneticPr fontId="2" type="noConversion"/>
  </si>
  <si>
    <t>Figure 3h</t>
    <phoneticPr fontId="2" type="noConversion"/>
  </si>
  <si>
    <t>Figure 3g</t>
    <phoneticPr fontId="2" type="noConversion"/>
  </si>
  <si>
    <t>Figure 3f</t>
    <phoneticPr fontId="2" type="noConversion"/>
  </si>
  <si>
    <t>Figure 3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 "/>
  </numFmts>
  <fonts count="6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76" fontId="4" fillId="0" borderId="0" xfId="0" applyNumberFormat="1" applyFont="1"/>
    <xf numFmtId="176" fontId="1" fillId="0" borderId="1" xfId="0" applyNumberFormat="1" applyFont="1" applyBorder="1" applyAlignment="1">
      <alignment horizontal="center" wrapText="1"/>
    </xf>
    <xf numFmtId="0" fontId="4" fillId="0" borderId="0" xfId="0" applyFont="1" applyAlignment="1">
      <alignment horizontal="left"/>
    </xf>
    <xf numFmtId="176" fontId="4" fillId="0" borderId="1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177" fontId="1" fillId="0" borderId="1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77" fontId="1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176" fontId="1" fillId="0" borderId="1" xfId="0" applyNumberFormat="1" applyFont="1" applyBorder="1" applyAlignment="1">
      <alignment horizontal="center"/>
    </xf>
    <xf numFmtId="176" fontId="1" fillId="0" borderId="2" xfId="0" applyNumberFormat="1" applyFont="1" applyBorder="1" applyAlignment="1">
      <alignment horizontal="center"/>
    </xf>
    <xf numFmtId="176" fontId="1" fillId="0" borderId="3" xfId="0" applyNumberFormat="1" applyFont="1" applyBorder="1" applyAlignment="1">
      <alignment horizontal="center"/>
    </xf>
    <xf numFmtId="176" fontId="1" fillId="0" borderId="4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3F15E-D46E-4280-94C6-296DBCB087D0}">
  <dimension ref="A2:F25"/>
  <sheetViews>
    <sheetView topLeftCell="A10" zoomScaleNormal="100" workbookViewId="0">
      <selection activeCell="A2" sqref="A2"/>
    </sheetView>
  </sheetViews>
  <sheetFormatPr defaultColWidth="11.44140625" defaultRowHeight="13.8" x14ac:dyDescent="0.25"/>
  <cols>
    <col min="1" max="1" width="12.88671875" style="5" customWidth="1"/>
    <col min="2" max="2" width="22.33203125" style="2" bestFit="1" customWidth="1"/>
    <col min="3" max="6" width="20.77734375" style="2" customWidth="1"/>
    <col min="7" max="16384" width="11.44140625" style="2"/>
  </cols>
  <sheetData>
    <row r="2" spans="1:6" x14ac:dyDescent="0.25">
      <c r="A2" s="1" t="s">
        <v>52</v>
      </c>
      <c r="B2" s="16" t="s">
        <v>45</v>
      </c>
      <c r="C2" s="16"/>
      <c r="D2" s="16"/>
      <c r="E2" s="16"/>
      <c r="F2" s="16"/>
    </row>
    <row r="3" spans="1:6" x14ac:dyDescent="0.25">
      <c r="A3" s="1"/>
    </row>
    <row r="4" spans="1:6" ht="49.95" customHeight="1" x14ac:dyDescent="0.25">
      <c r="B4" s="3"/>
      <c r="C4" s="4" t="s">
        <v>14</v>
      </c>
      <c r="D4" s="4" t="s">
        <v>0</v>
      </c>
      <c r="E4" s="12" t="s">
        <v>1</v>
      </c>
      <c r="F4" s="12" t="s">
        <v>2</v>
      </c>
    </row>
    <row r="5" spans="1:6" x14ac:dyDescent="0.25">
      <c r="B5" s="17" t="s">
        <v>7</v>
      </c>
      <c r="C5" s="6">
        <v>28</v>
      </c>
      <c r="D5" s="6">
        <v>126</v>
      </c>
      <c r="E5" s="7">
        <f t="shared" ref="E5:E16" si="0">C5/D5</f>
        <v>0.22222222222222221</v>
      </c>
      <c r="F5" s="7">
        <f>E5*100</f>
        <v>22.222222222222221</v>
      </c>
    </row>
    <row r="6" spans="1:6" x14ac:dyDescent="0.25">
      <c r="B6" s="17"/>
      <c r="C6" s="6">
        <v>23</v>
      </c>
      <c r="D6" s="6">
        <v>135</v>
      </c>
      <c r="E6" s="7">
        <f t="shared" si="0"/>
        <v>0.17037037037037037</v>
      </c>
      <c r="F6" s="7">
        <f t="shared" ref="F6:F16" si="1">E6*100</f>
        <v>17.037037037037038</v>
      </c>
    </row>
    <row r="7" spans="1:6" x14ac:dyDescent="0.25">
      <c r="B7" s="17"/>
      <c r="C7" s="6">
        <v>36</v>
      </c>
      <c r="D7" s="6">
        <v>118</v>
      </c>
      <c r="E7" s="7">
        <f t="shared" si="0"/>
        <v>0.30508474576271188</v>
      </c>
      <c r="F7" s="7">
        <f t="shared" si="1"/>
        <v>30.508474576271187</v>
      </c>
    </row>
    <row r="8" spans="1:6" x14ac:dyDescent="0.25">
      <c r="B8" s="17" t="s">
        <v>8</v>
      </c>
      <c r="C8" s="6">
        <v>77</v>
      </c>
      <c r="D8" s="6">
        <v>117</v>
      </c>
      <c r="E8" s="7">
        <f t="shared" si="0"/>
        <v>0.65811965811965811</v>
      </c>
      <c r="F8" s="7">
        <f t="shared" si="1"/>
        <v>65.811965811965806</v>
      </c>
    </row>
    <row r="9" spans="1:6" x14ac:dyDescent="0.25">
      <c r="B9" s="17"/>
      <c r="C9" s="6">
        <v>104</v>
      </c>
      <c r="D9" s="6">
        <v>134</v>
      </c>
      <c r="E9" s="7">
        <f t="shared" si="0"/>
        <v>0.77611940298507465</v>
      </c>
      <c r="F9" s="7">
        <f t="shared" si="1"/>
        <v>77.611940298507463</v>
      </c>
    </row>
    <row r="10" spans="1:6" x14ac:dyDescent="0.25">
      <c r="B10" s="17"/>
      <c r="C10" s="6">
        <v>116</v>
      </c>
      <c r="D10" s="6">
        <v>141</v>
      </c>
      <c r="E10" s="7">
        <f t="shared" si="0"/>
        <v>0.82269503546099287</v>
      </c>
      <c r="F10" s="7">
        <f t="shared" si="1"/>
        <v>82.269503546099287</v>
      </c>
    </row>
    <row r="11" spans="1:6" x14ac:dyDescent="0.25">
      <c r="B11" s="17" t="s">
        <v>9</v>
      </c>
      <c r="C11" s="6">
        <v>7</v>
      </c>
      <c r="D11" s="6">
        <v>146</v>
      </c>
      <c r="E11" s="7">
        <f t="shared" si="0"/>
        <v>4.7945205479452052E-2</v>
      </c>
      <c r="F11" s="7">
        <f>E11*100</f>
        <v>4.7945205479452051</v>
      </c>
    </row>
    <row r="12" spans="1:6" x14ac:dyDescent="0.25">
      <c r="B12" s="17"/>
      <c r="C12" s="6">
        <v>5</v>
      </c>
      <c r="D12" s="6">
        <v>127</v>
      </c>
      <c r="E12" s="7">
        <f t="shared" si="0"/>
        <v>3.937007874015748E-2</v>
      </c>
      <c r="F12" s="7">
        <f t="shared" si="1"/>
        <v>3.9370078740157481</v>
      </c>
    </row>
    <row r="13" spans="1:6" x14ac:dyDescent="0.25">
      <c r="B13" s="17"/>
      <c r="C13" s="6">
        <v>9</v>
      </c>
      <c r="D13" s="6">
        <v>132</v>
      </c>
      <c r="E13" s="7">
        <f t="shared" si="0"/>
        <v>6.8181818181818177E-2</v>
      </c>
      <c r="F13" s="7">
        <f t="shared" si="1"/>
        <v>6.8181818181818175</v>
      </c>
    </row>
    <row r="14" spans="1:6" x14ac:dyDescent="0.25">
      <c r="B14" s="17" t="s">
        <v>10</v>
      </c>
      <c r="C14" s="6">
        <v>8</v>
      </c>
      <c r="D14" s="6">
        <v>129</v>
      </c>
      <c r="E14" s="7">
        <f t="shared" si="0"/>
        <v>6.2015503875968991E-2</v>
      </c>
      <c r="F14" s="7">
        <f t="shared" si="1"/>
        <v>6.2015503875968996</v>
      </c>
    </row>
    <row r="15" spans="1:6" x14ac:dyDescent="0.25">
      <c r="B15" s="17"/>
      <c r="C15" s="6">
        <v>6</v>
      </c>
      <c r="D15" s="6">
        <v>136</v>
      </c>
      <c r="E15" s="7">
        <f t="shared" si="0"/>
        <v>4.4117647058823532E-2</v>
      </c>
      <c r="F15" s="7">
        <f t="shared" si="1"/>
        <v>4.4117647058823533</v>
      </c>
    </row>
    <row r="16" spans="1:6" x14ac:dyDescent="0.25">
      <c r="B16" s="17"/>
      <c r="C16" s="6">
        <v>8</v>
      </c>
      <c r="D16" s="6">
        <v>118</v>
      </c>
      <c r="E16" s="7">
        <f t="shared" si="0"/>
        <v>6.7796610169491525E-2</v>
      </c>
      <c r="F16" s="7">
        <f t="shared" si="1"/>
        <v>6.7796610169491522</v>
      </c>
    </row>
    <row r="19" spans="2:6" x14ac:dyDescent="0.25">
      <c r="B19" s="5"/>
      <c r="C19" s="9" t="s">
        <v>3</v>
      </c>
      <c r="D19" s="9" t="s">
        <v>4</v>
      </c>
      <c r="E19" s="9" t="s">
        <v>11</v>
      </c>
      <c r="F19" s="9" t="s">
        <v>12</v>
      </c>
    </row>
    <row r="20" spans="2:6" x14ac:dyDescent="0.25">
      <c r="B20" s="5"/>
      <c r="C20" s="7">
        <v>22.22222</v>
      </c>
      <c r="D20" s="7">
        <v>65.811970000000002</v>
      </c>
      <c r="E20" s="7">
        <v>4.7945209999999996</v>
      </c>
      <c r="F20" s="7">
        <v>6.2015500000000001</v>
      </c>
    </row>
    <row r="21" spans="2:6" x14ac:dyDescent="0.25">
      <c r="B21" s="5"/>
      <c r="C21" s="7">
        <v>17.037040000000001</v>
      </c>
      <c r="D21" s="7">
        <v>77.611940000000004</v>
      </c>
      <c r="E21" s="7">
        <v>3.9370080000000001</v>
      </c>
      <c r="F21" s="7">
        <v>4.4117649999999999</v>
      </c>
    </row>
    <row r="22" spans="2:6" x14ac:dyDescent="0.25">
      <c r="B22" s="5"/>
      <c r="C22" s="7">
        <v>30.508469999999999</v>
      </c>
      <c r="D22" s="7">
        <v>82.269499999999994</v>
      </c>
      <c r="E22" s="7">
        <v>6.8181820000000002</v>
      </c>
      <c r="F22" s="7">
        <v>6.7796609999999999</v>
      </c>
    </row>
    <row r="23" spans="2:6" x14ac:dyDescent="0.25">
      <c r="B23" s="5"/>
      <c r="C23" s="8"/>
      <c r="D23" s="8"/>
    </row>
    <row r="24" spans="2:6" x14ac:dyDescent="0.25">
      <c r="B24" s="10" t="s">
        <v>5</v>
      </c>
      <c r="C24" s="9">
        <f>COUNT(C20:C22)</f>
        <v>3</v>
      </c>
      <c r="D24" s="9">
        <f t="shared" ref="D24:F24" si="2">COUNT(D20:D22)</f>
        <v>3</v>
      </c>
      <c r="E24" s="9">
        <f t="shared" si="2"/>
        <v>3</v>
      </c>
      <c r="F24" s="9">
        <f t="shared" si="2"/>
        <v>3</v>
      </c>
    </row>
    <row r="25" spans="2:6" x14ac:dyDescent="0.25">
      <c r="B25" s="10" t="s">
        <v>6</v>
      </c>
      <c r="C25" s="11">
        <f>AVERAGE(C20:C22)</f>
        <v>23.25591</v>
      </c>
      <c r="D25" s="11">
        <f>AVERAGE(D20:D22)</f>
        <v>75.231136666666671</v>
      </c>
      <c r="E25" s="11">
        <f t="shared" ref="E25:F25" si="3">AVERAGE(E20:E22)</f>
        <v>5.1832370000000001</v>
      </c>
      <c r="F25" s="11">
        <f t="shared" si="3"/>
        <v>5.797658666666667</v>
      </c>
    </row>
  </sheetData>
  <mergeCells count="5">
    <mergeCell ref="B2:F2"/>
    <mergeCell ref="B5:B7"/>
    <mergeCell ref="B8:B10"/>
    <mergeCell ref="B11:B13"/>
    <mergeCell ref="B14:B16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C1341-F014-4022-B262-7988C50C8CD3}">
  <dimension ref="A2:K123"/>
  <sheetViews>
    <sheetView topLeftCell="A112" zoomScaleNormal="100" workbookViewId="0">
      <selection activeCell="A2" sqref="A2"/>
    </sheetView>
  </sheetViews>
  <sheetFormatPr defaultColWidth="11.44140625" defaultRowHeight="13.8" x14ac:dyDescent="0.25"/>
  <cols>
    <col min="1" max="1" width="12.88671875" style="5" customWidth="1"/>
    <col min="2" max="2" width="22.33203125" style="2" bestFit="1" customWidth="1"/>
    <col min="3" max="11" width="20.77734375" style="2" customWidth="1"/>
    <col min="12" max="16384" width="11.44140625" style="2"/>
  </cols>
  <sheetData>
    <row r="2" spans="1:11" x14ac:dyDescent="0.25">
      <c r="A2" s="1" t="s">
        <v>51</v>
      </c>
      <c r="B2" s="16" t="s">
        <v>15</v>
      </c>
      <c r="C2" s="16"/>
      <c r="D2" s="16"/>
      <c r="E2" s="16"/>
      <c r="F2" s="16"/>
      <c r="G2" s="16"/>
      <c r="H2" s="16"/>
      <c r="I2" s="16"/>
      <c r="J2" s="16"/>
      <c r="K2" s="16"/>
    </row>
    <row r="3" spans="1:11" x14ac:dyDescent="0.25">
      <c r="A3" s="1"/>
    </row>
    <row r="4" spans="1:11" ht="16.2" x14ac:dyDescent="0.25">
      <c r="B4" s="5"/>
      <c r="C4" s="9" t="s">
        <v>16</v>
      </c>
      <c r="D4" s="9" t="s">
        <v>17</v>
      </c>
      <c r="E4" s="9" t="s">
        <v>18</v>
      </c>
    </row>
    <row r="5" spans="1:11" x14ac:dyDescent="0.25">
      <c r="B5" s="5"/>
      <c r="C5" s="7">
        <v>1.0063690000000001</v>
      </c>
      <c r="D5" s="7">
        <v>1.3949039999999999</v>
      </c>
      <c r="E5" s="7">
        <v>1.12101911</v>
      </c>
    </row>
    <row r="6" spans="1:11" x14ac:dyDescent="0.25">
      <c r="B6" s="5"/>
      <c r="C6" s="7">
        <v>1.0191079999999999</v>
      </c>
      <c r="D6" s="7">
        <v>1.382166</v>
      </c>
      <c r="E6" s="7">
        <v>1.17197452</v>
      </c>
    </row>
    <row r="7" spans="1:11" x14ac:dyDescent="0.25">
      <c r="B7" s="5"/>
      <c r="C7" s="7">
        <v>0.974522</v>
      </c>
      <c r="D7" s="7">
        <v>1.366242</v>
      </c>
      <c r="E7" s="7">
        <v>1.13694268</v>
      </c>
    </row>
    <row r="9" spans="1:11" x14ac:dyDescent="0.25">
      <c r="B9" s="10" t="s">
        <v>5</v>
      </c>
      <c r="C9" s="9">
        <f>COUNT(C5:C7)</f>
        <v>3</v>
      </c>
      <c r="D9" s="9">
        <f>COUNT(D5:D7)</f>
        <v>3</v>
      </c>
      <c r="E9" s="9">
        <f>COUNT(E5:E7)</f>
        <v>3</v>
      </c>
    </row>
    <row r="10" spans="1:11" x14ac:dyDescent="0.25">
      <c r="B10" s="10" t="s">
        <v>6</v>
      </c>
      <c r="C10" s="11">
        <f>AVERAGE(C5:C7)</f>
        <v>0.99999966666666662</v>
      </c>
      <c r="D10" s="11">
        <f>AVERAGE(D5:D7)</f>
        <v>1.3811039999999999</v>
      </c>
      <c r="E10" s="11">
        <f>AVERAGE(E5:E7)</f>
        <v>1.1433121033333331</v>
      </c>
    </row>
    <row r="13" spans="1:11" x14ac:dyDescent="0.25">
      <c r="B13" s="16" t="s">
        <v>19</v>
      </c>
      <c r="C13" s="16"/>
      <c r="D13" s="16"/>
      <c r="E13" s="16"/>
      <c r="F13" s="16"/>
      <c r="G13" s="16"/>
      <c r="H13" s="16"/>
      <c r="I13" s="16"/>
      <c r="J13" s="16"/>
      <c r="K13" s="16"/>
    </row>
    <row r="15" spans="1:11" ht="16.2" x14ac:dyDescent="0.25">
      <c r="B15" s="5"/>
      <c r="C15" s="9" t="s">
        <v>16</v>
      </c>
      <c r="D15" s="9" t="s">
        <v>17</v>
      </c>
      <c r="E15" s="9" t="s">
        <v>18</v>
      </c>
    </row>
    <row r="16" spans="1:11" x14ac:dyDescent="0.25">
      <c r="B16" s="5"/>
      <c r="C16" s="7">
        <v>0.99660300000000002</v>
      </c>
      <c r="D16" s="7">
        <v>1.4205159999999999</v>
      </c>
      <c r="E16" s="7">
        <v>1.1677989099999999</v>
      </c>
    </row>
    <row r="17" spans="2:11" x14ac:dyDescent="0.25">
      <c r="B17" s="5"/>
      <c r="C17" s="7">
        <v>1.0108699999999999</v>
      </c>
      <c r="D17" s="7">
        <v>1.4347829999999999</v>
      </c>
      <c r="E17" s="7">
        <v>1.16983696</v>
      </c>
    </row>
    <row r="18" spans="2:11" x14ac:dyDescent="0.25">
      <c r="B18" s="5"/>
      <c r="C18" s="7">
        <v>0.99252700000000005</v>
      </c>
      <c r="D18" s="7">
        <v>1.3940220000000001</v>
      </c>
      <c r="E18" s="7">
        <v>1.1616847800000001</v>
      </c>
    </row>
    <row r="20" spans="2:11" x14ac:dyDescent="0.25">
      <c r="B20" s="10" t="s">
        <v>5</v>
      </c>
      <c r="C20" s="9">
        <f>COUNT(C16:C18)</f>
        <v>3</v>
      </c>
      <c r="D20" s="9">
        <f>COUNT(D16:D18)</f>
        <v>3</v>
      </c>
      <c r="E20" s="9">
        <f>COUNT(E16:E18)</f>
        <v>3</v>
      </c>
    </row>
    <row r="21" spans="2:11" x14ac:dyDescent="0.25">
      <c r="B21" s="10" t="s">
        <v>6</v>
      </c>
      <c r="C21" s="11">
        <f>AVERAGE(C16:C18)</f>
        <v>1</v>
      </c>
      <c r="D21" s="11">
        <f>AVERAGE(D16:D18)</f>
        <v>1.4164403333333333</v>
      </c>
      <c r="E21" s="11">
        <f>AVERAGE(E16:E18)</f>
        <v>1.1664402166666665</v>
      </c>
    </row>
    <row r="24" spans="2:11" x14ac:dyDescent="0.25">
      <c r="B24" s="16" t="s">
        <v>20</v>
      </c>
      <c r="C24" s="16"/>
      <c r="D24" s="16"/>
      <c r="E24" s="16"/>
      <c r="F24" s="16"/>
      <c r="G24" s="16"/>
      <c r="H24" s="16"/>
      <c r="I24" s="16"/>
      <c r="J24" s="16"/>
      <c r="K24" s="16"/>
    </row>
    <row r="26" spans="2:11" x14ac:dyDescent="0.25">
      <c r="B26" s="9" t="s">
        <v>21</v>
      </c>
      <c r="C26" s="18" t="s">
        <v>22</v>
      </c>
      <c r="D26" s="19"/>
      <c r="E26" s="20"/>
      <c r="F26" s="18" t="s">
        <v>23</v>
      </c>
      <c r="G26" s="19"/>
      <c r="H26" s="20"/>
      <c r="I26" s="18" t="s">
        <v>24</v>
      </c>
      <c r="J26" s="19"/>
      <c r="K26" s="20"/>
    </row>
    <row r="27" spans="2:11" x14ac:dyDescent="0.25">
      <c r="B27" s="7">
        <v>1.3569610000000001</v>
      </c>
      <c r="C27" s="7">
        <v>5.5179999999999998</v>
      </c>
      <c r="D27" s="7">
        <v>6.9249999999999998</v>
      </c>
      <c r="E27" s="7">
        <v>9.3330000000000002</v>
      </c>
      <c r="F27" s="7">
        <v>13.587999999999999</v>
      </c>
      <c r="G27" s="7">
        <v>11.808</v>
      </c>
      <c r="H27" s="7">
        <v>15.702</v>
      </c>
      <c r="I27" s="7">
        <v>17.414000000000001</v>
      </c>
      <c r="J27" s="7">
        <v>14.691000000000001</v>
      </c>
      <c r="K27" s="7">
        <v>18.239999999999998</v>
      </c>
    </row>
    <row r="28" spans="2:11" x14ac:dyDescent="0.25">
      <c r="B28" s="7">
        <v>8.0354179999999999</v>
      </c>
      <c r="C28" s="7">
        <v>4.9489999999999998</v>
      </c>
      <c r="D28" s="7">
        <v>4.7220000000000004</v>
      </c>
      <c r="E28" s="7">
        <v>8.6470000000000002</v>
      </c>
      <c r="F28" s="7">
        <v>10.756</v>
      </c>
      <c r="G28" s="7">
        <v>9.4670000000000005</v>
      </c>
      <c r="H28" s="7">
        <v>10.733000000000001</v>
      </c>
      <c r="I28" s="7">
        <v>15.079000000000001</v>
      </c>
      <c r="J28" s="7">
        <v>11.135999999999999</v>
      </c>
      <c r="K28" s="7">
        <v>10.727</v>
      </c>
    </row>
    <row r="29" spans="2:11" x14ac:dyDescent="0.25">
      <c r="B29" s="7">
        <v>14.700850000000001</v>
      </c>
      <c r="C29" s="7">
        <v>5.56</v>
      </c>
      <c r="D29" s="7">
        <v>4.6970000000000001</v>
      </c>
      <c r="E29" s="7">
        <v>8.4949999999999992</v>
      </c>
      <c r="F29" s="7">
        <v>11.558</v>
      </c>
      <c r="G29" s="7">
        <v>9.9339999999999993</v>
      </c>
      <c r="H29" s="7">
        <v>10.65</v>
      </c>
      <c r="I29" s="7">
        <v>15.273</v>
      </c>
      <c r="J29" s="7">
        <v>11.397</v>
      </c>
      <c r="K29" s="7">
        <v>11.169</v>
      </c>
    </row>
    <row r="30" spans="2:11" x14ac:dyDescent="0.25">
      <c r="B30" s="7">
        <v>21.50489</v>
      </c>
      <c r="C30" s="7">
        <v>18.898</v>
      </c>
      <c r="D30" s="7">
        <v>18.032</v>
      </c>
      <c r="E30" s="7">
        <v>18.637</v>
      </c>
      <c r="F30" s="7">
        <v>39.154000000000003</v>
      </c>
      <c r="G30" s="7">
        <v>32.511000000000003</v>
      </c>
      <c r="H30" s="7">
        <v>33.521999999999998</v>
      </c>
      <c r="I30" s="7">
        <v>28.663</v>
      </c>
      <c r="J30" s="7">
        <v>25.658000000000001</v>
      </c>
      <c r="K30" s="7">
        <v>27.568999999999999</v>
      </c>
    </row>
    <row r="31" spans="2:11" x14ac:dyDescent="0.25">
      <c r="B31" s="7">
        <v>28.18083</v>
      </c>
      <c r="C31" s="7">
        <v>22.922000000000001</v>
      </c>
      <c r="D31" s="7">
        <v>21.428000000000001</v>
      </c>
      <c r="E31" s="7">
        <v>22.358000000000001</v>
      </c>
      <c r="F31" s="7">
        <v>46.497</v>
      </c>
      <c r="G31" s="7">
        <v>40.738</v>
      </c>
      <c r="H31" s="7">
        <v>41.543999999999997</v>
      </c>
      <c r="I31" s="7">
        <v>31.31</v>
      </c>
      <c r="J31" s="7">
        <v>28.542000000000002</v>
      </c>
      <c r="K31" s="7">
        <v>32.536000000000001</v>
      </c>
    </row>
    <row r="32" spans="2:11" x14ac:dyDescent="0.25">
      <c r="B32" s="7">
        <v>34.864330000000002</v>
      </c>
      <c r="C32" s="7">
        <v>25.286000000000001</v>
      </c>
      <c r="D32" s="7">
        <v>23.116</v>
      </c>
      <c r="E32" s="7">
        <v>24.416</v>
      </c>
      <c r="F32" s="7">
        <v>48.697000000000003</v>
      </c>
      <c r="G32" s="7">
        <v>42.473999999999997</v>
      </c>
      <c r="H32" s="7">
        <v>42.941000000000003</v>
      </c>
      <c r="I32" s="7">
        <v>31.347000000000001</v>
      </c>
      <c r="J32" s="7">
        <v>28.86</v>
      </c>
      <c r="K32" s="7">
        <v>33.987000000000002</v>
      </c>
    </row>
    <row r="33" spans="2:11" x14ac:dyDescent="0.25">
      <c r="B33" s="7">
        <v>41.694380000000002</v>
      </c>
      <c r="C33" s="7">
        <v>25.189</v>
      </c>
      <c r="D33" s="7">
        <v>24.702999999999999</v>
      </c>
      <c r="E33" s="7">
        <v>28.577999999999999</v>
      </c>
      <c r="F33" s="7">
        <v>68.769000000000005</v>
      </c>
      <c r="G33" s="7">
        <v>59.112000000000002</v>
      </c>
      <c r="H33" s="7">
        <v>59.683</v>
      </c>
      <c r="I33" s="7">
        <v>44.045999999999999</v>
      </c>
      <c r="J33" s="7">
        <v>38.079000000000001</v>
      </c>
      <c r="K33" s="7">
        <v>40.707000000000001</v>
      </c>
    </row>
    <row r="34" spans="2:11" x14ac:dyDescent="0.25">
      <c r="B34" s="7">
        <v>48.409829999999999</v>
      </c>
      <c r="C34" s="7">
        <v>28.161000000000001</v>
      </c>
      <c r="D34" s="7">
        <v>25.634</v>
      </c>
      <c r="E34" s="7">
        <v>28.869</v>
      </c>
      <c r="F34" s="7">
        <v>64.647000000000006</v>
      </c>
      <c r="G34" s="7">
        <v>54.948</v>
      </c>
      <c r="H34" s="7">
        <v>56.125999999999998</v>
      </c>
      <c r="I34" s="7">
        <v>39.896000000000001</v>
      </c>
      <c r="J34" s="7">
        <v>35.481000000000002</v>
      </c>
      <c r="K34" s="7">
        <v>41.395000000000003</v>
      </c>
    </row>
    <row r="35" spans="2:11" x14ac:dyDescent="0.25">
      <c r="B35" s="7">
        <v>55.093690000000002</v>
      </c>
      <c r="C35" s="7">
        <v>29.393000000000001</v>
      </c>
      <c r="D35" s="7">
        <v>26.847000000000001</v>
      </c>
      <c r="E35" s="7">
        <v>30.259</v>
      </c>
      <c r="F35" s="7">
        <v>62.11</v>
      </c>
      <c r="G35" s="7">
        <v>53.642000000000003</v>
      </c>
      <c r="H35" s="7">
        <v>54.668999999999997</v>
      </c>
      <c r="I35" s="7">
        <v>38.116</v>
      </c>
      <c r="J35" s="7">
        <v>34.353000000000002</v>
      </c>
      <c r="K35" s="7">
        <v>40.587000000000003</v>
      </c>
    </row>
    <row r="36" spans="2:11" x14ac:dyDescent="0.25">
      <c r="B36" s="7">
        <v>61.912480000000002</v>
      </c>
      <c r="C36" s="7">
        <v>21.774999999999999</v>
      </c>
      <c r="D36" s="7">
        <v>16.279</v>
      </c>
      <c r="E36" s="7">
        <v>17.053000000000001</v>
      </c>
      <c r="F36" s="7">
        <v>22.04</v>
      </c>
      <c r="G36" s="7">
        <v>17.558</v>
      </c>
      <c r="H36" s="7">
        <v>18.04</v>
      </c>
      <c r="I36" s="7">
        <v>15.746</v>
      </c>
      <c r="J36" s="7">
        <v>14.856999999999999</v>
      </c>
      <c r="K36" s="7">
        <v>17.968</v>
      </c>
    </row>
    <row r="37" spans="2:11" x14ac:dyDescent="0.25">
      <c r="B37" s="7">
        <v>68.620329999999996</v>
      </c>
      <c r="C37" s="7">
        <v>16.885999999999999</v>
      </c>
      <c r="D37" s="7">
        <v>12.029</v>
      </c>
      <c r="E37" s="7">
        <v>12.677</v>
      </c>
      <c r="F37" s="7">
        <v>12.879</v>
      </c>
      <c r="G37" s="7">
        <v>11.997</v>
      </c>
      <c r="H37" s="7">
        <v>11.576000000000001</v>
      </c>
      <c r="I37" s="7">
        <v>12.564</v>
      </c>
      <c r="J37" s="7">
        <v>12.077999999999999</v>
      </c>
      <c r="K37" s="7">
        <v>13.868</v>
      </c>
    </row>
    <row r="38" spans="2:11" x14ac:dyDescent="0.25">
      <c r="B38" s="7">
        <v>75.346459999999993</v>
      </c>
      <c r="C38" s="7">
        <v>14.648999999999999</v>
      </c>
      <c r="D38" s="7">
        <v>11.074</v>
      </c>
      <c r="E38" s="7">
        <v>10.848000000000001</v>
      </c>
      <c r="F38" s="7">
        <v>9.6999999999999993</v>
      </c>
      <c r="G38" s="7">
        <v>9.4109999999999996</v>
      </c>
      <c r="H38" s="7">
        <v>8.3469999999999995</v>
      </c>
      <c r="I38" s="7">
        <v>10.618</v>
      </c>
      <c r="J38" s="7">
        <v>11.648</v>
      </c>
      <c r="K38" s="7">
        <v>12.629</v>
      </c>
    </row>
    <row r="41" spans="2:11" x14ac:dyDescent="0.25">
      <c r="B41" s="16" t="s">
        <v>25</v>
      </c>
      <c r="C41" s="16"/>
      <c r="D41" s="16"/>
      <c r="E41" s="16"/>
      <c r="F41" s="16"/>
      <c r="G41" s="16"/>
      <c r="H41" s="16"/>
      <c r="I41" s="16"/>
      <c r="J41" s="16"/>
      <c r="K41" s="16"/>
    </row>
    <row r="43" spans="2:11" x14ac:dyDescent="0.25">
      <c r="B43" s="9" t="s">
        <v>21</v>
      </c>
      <c r="C43" s="18" t="s">
        <v>22</v>
      </c>
      <c r="D43" s="19"/>
      <c r="E43" s="20"/>
      <c r="F43" s="18" t="s">
        <v>23</v>
      </c>
      <c r="G43" s="19"/>
      <c r="H43" s="20"/>
      <c r="I43" s="18" t="s">
        <v>24</v>
      </c>
      <c r="J43" s="19"/>
      <c r="K43" s="20"/>
    </row>
    <row r="44" spans="2:11" x14ac:dyDescent="0.25">
      <c r="B44" s="7">
        <v>1.3569610000000001</v>
      </c>
      <c r="C44" s="7">
        <v>11.054</v>
      </c>
      <c r="D44" s="7">
        <v>14.137</v>
      </c>
      <c r="E44" s="7">
        <v>11.676</v>
      </c>
      <c r="F44" s="7">
        <v>24.428999999999998</v>
      </c>
      <c r="G44" s="7">
        <v>26.754000000000001</v>
      </c>
      <c r="H44" s="7">
        <v>28.841000000000001</v>
      </c>
      <c r="I44" s="7">
        <v>23.32</v>
      </c>
      <c r="J44" s="7">
        <v>17.672000000000001</v>
      </c>
      <c r="K44" s="7">
        <v>17.404</v>
      </c>
    </row>
    <row r="45" spans="2:11" x14ac:dyDescent="0.25">
      <c r="B45" s="7">
        <v>8.0354179999999999</v>
      </c>
      <c r="C45" s="7">
        <v>11.102</v>
      </c>
      <c r="D45" s="7">
        <v>10.749000000000001</v>
      </c>
      <c r="E45" s="7">
        <v>10.914</v>
      </c>
      <c r="F45" s="7">
        <v>21.318999999999999</v>
      </c>
      <c r="G45" s="7">
        <v>24.327000000000002</v>
      </c>
      <c r="H45" s="7">
        <v>22.266999999999999</v>
      </c>
      <c r="I45" s="7">
        <v>21.353999999999999</v>
      </c>
      <c r="J45" s="7">
        <v>15.532999999999999</v>
      </c>
      <c r="K45" s="7">
        <v>16.61</v>
      </c>
    </row>
    <row r="46" spans="2:11" x14ac:dyDescent="0.25">
      <c r="B46" s="7">
        <v>14.700850000000001</v>
      </c>
      <c r="C46" s="7">
        <v>12.523999999999999</v>
      </c>
      <c r="D46" s="7">
        <v>11.711</v>
      </c>
      <c r="E46" s="7">
        <v>11.214</v>
      </c>
      <c r="F46" s="7">
        <v>22.498000000000001</v>
      </c>
      <c r="G46" s="7">
        <v>24.268999999999998</v>
      </c>
      <c r="H46" s="7">
        <v>23.096</v>
      </c>
      <c r="I46" s="7">
        <v>21.593</v>
      </c>
      <c r="J46" s="7">
        <v>15.67</v>
      </c>
      <c r="K46" s="7">
        <v>16.606000000000002</v>
      </c>
    </row>
    <row r="47" spans="2:11" x14ac:dyDescent="0.25">
      <c r="B47" s="7">
        <v>21.50489</v>
      </c>
      <c r="C47" s="7">
        <v>24.285</v>
      </c>
      <c r="D47" s="7">
        <v>23.579000000000001</v>
      </c>
      <c r="E47" s="7">
        <v>29.65</v>
      </c>
      <c r="F47" s="7">
        <v>65.661000000000001</v>
      </c>
      <c r="G47" s="7">
        <v>70.296000000000006</v>
      </c>
      <c r="H47" s="7">
        <v>63.732999999999997</v>
      </c>
      <c r="I47" s="7">
        <v>50.61</v>
      </c>
      <c r="J47" s="7">
        <v>42.136000000000003</v>
      </c>
      <c r="K47" s="7">
        <v>44.927999999999997</v>
      </c>
    </row>
    <row r="48" spans="2:11" x14ac:dyDescent="0.25">
      <c r="B48" s="7">
        <v>28.18083</v>
      </c>
      <c r="C48" s="7">
        <v>26.111999999999998</v>
      </c>
      <c r="D48" s="7">
        <v>23.032</v>
      </c>
      <c r="E48" s="7">
        <v>27.169</v>
      </c>
      <c r="F48" s="7">
        <v>65.212000000000003</v>
      </c>
      <c r="G48" s="7">
        <v>64.617000000000004</v>
      </c>
      <c r="H48" s="7">
        <v>61.901000000000003</v>
      </c>
      <c r="I48" s="7">
        <v>50.136000000000003</v>
      </c>
      <c r="J48" s="7">
        <v>40.029000000000003</v>
      </c>
      <c r="K48" s="7">
        <v>43.896999999999998</v>
      </c>
    </row>
    <row r="49" spans="2:11" x14ac:dyDescent="0.25">
      <c r="B49" s="7">
        <v>34.864330000000002</v>
      </c>
      <c r="C49" s="7">
        <v>25.503</v>
      </c>
      <c r="D49" s="7">
        <v>21.616</v>
      </c>
      <c r="E49" s="7">
        <v>24.183</v>
      </c>
      <c r="F49" s="7">
        <v>63.305999999999997</v>
      </c>
      <c r="G49" s="7">
        <v>60.34</v>
      </c>
      <c r="H49" s="7">
        <v>58.639000000000003</v>
      </c>
      <c r="I49" s="7">
        <v>47.86</v>
      </c>
      <c r="J49" s="7">
        <v>38.131999999999998</v>
      </c>
      <c r="K49" s="7">
        <v>41.83</v>
      </c>
    </row>
    <row r="50" spans="2:11" x14ac:dyDescent="0.25">
      <c r="B50" s="7">
        <v>41.694380000000002</v>
      </c>
      <c r="C50" s="7">
        <v>35.337000000000003</v>
      </c>
      <c r="D50" s="7">
        <v>31.484999999999999</v>
      </c>
      <c r="E50" s="7">
        <v>47.752000000000002</v>
      </c>
      <c r="F50" s="7">
        <v>107.10599999999999</v>
      </c>
      <c r="G50" s="7">
        <v>108.057</v>
      </c>
      <c r="H50" s="7">
        <v>95.299000000000007</v>
      </c>
      <c r="I50" s="7">
        <v>61.298000000000002</v>
      </c>
      <c r="J50" s="7">
        <v>65.524000000000001</v>
      </c>
      <c r="K50" s="7">
        <v>69.186999999999998</v>
      </c>
    </row>
    <row r="51" spans="2:11" x14ac:dyDescent="0.25">
      <c r="B51" s="7">
        <v>48.409829999999999</v>
      </c>
      <c r="C51" s="7">
        <v>34.917000000000002</v>
      </c>
      <c r="D51" s="7">
        <v>31.3</v>
      </c>
      <c r="E51" s="7">
        <v>38.450000000000003</v>
      </c>
      <c r="F51" s="7">
        <v>92.186000000000007</v>
      </c>
      <c r="G51" s="7">
        <v>89.201999999999998</v>
      </c>
      <c r="H51" s="7">
        <v>83.555000000000007</v>
      </c>
      <c r="I51" s="7">
        <v>60.787999999999997</v>
      </c>
      <c r="J51" s="7">
        <v>57.255000000000003</v>
      </c>
      <c r="K51" s="7">
        <v>61.18</v>
      </c>
    </row>
    <row r="52" spans="2:11" x14ac:dyDescent="0.25">
      <c r="B52" s="7">
        <v>55.093690000000002</v>
      </c>
      <c r="C52" s="7">
        <v>33.941000000000003</v>
      </c>
      <c r="D52" s="7">
        <v>30.577999999999999</v>
      </c>
      <c r="E52" s="7">
        <v>35.082000000000001</v>
      </c>
      <c r="F52" s="7">
        <v>82.983000000000004</v>
      </c>
      <c r="G52" s="7">
        <v>78.385000000000005</v>
      </c>
      <c r="H52" s="7">
        <v>76.388000000000005</v>
      </c>
      <c r="I52" s="7">
        <v>59.627000000000002</v>
      </c>
      <c r="J52" s="7">
        <v>54.274000000000001</v>
      </c>
      <c r="K52" s="7">
        <v>57.372999999999998</v>
      </c>
    </row>
    <row r="53" spans="2:11" x14ac:dyDescent="0.25">
      <c r="B53" s="7">
        <v>61.912480000000002</v>
      </c>
      <c r="C53" s="7">
        <v>19.882000000000001</v>
      </c>
      <c r="D53" s="7">
        <v>21.786000000000001</v>
      </c>
      <c r="E53" s="7">
        <v>25.664999999999999</v>
      </c>
      <c r="F53" s="7">
        <v>26.146999999999998</v>
      </c>
      <c r="G53" s="7">
        <v>30.675999999999998</v>
      </c>
      <c r="H53" s="7">
        <v>34.582000000000001</v>
      </c>
      <c r="I53" s="7">
        <v>31.948</v>
      </c>
      <c r="J53" s="7">
        <v>20.126999999999999</v>
      </c>
      <c r="K53" s="7">
        <v>25.524999999999999</v>
      </c>
    </row>
    <row r="54" spans="2:11" x14ac:dyDescent="0.25">
      <c r="B54" s="7">
        <v>68.620329999999996</v>
      </c>
      <c r="C54" s="7">
        <v>14.558</v>
      </c>
      <c r="D54" s="7">
        <v>14.359</v>
      </c>
      <c r="E54" s="7">
        <v>11.351000000000001</v>
      </c>
      <c r="F54" s="7">
        <v>19.510000000000002</v>
      </c>
      <c r="G54" s="7">
        <v>20.379000000000001</v>
      </c>
      <c r="H54" s="7">
        <v>21.574000000000002</v>
      </c>
      <c r="I54" s="7">
        <v>27.719000000000001</v>
      </c>
      <c r="J54" s="7">
        <v>12.871</v>
      </c>
      <c r="K54" s="7">
        <v>15.225</v>
      </c>
    </row>
    <row r="55" spans="2:11" x14ac:dyDescent="0.25">
      <c r="B55" s="7">
        <v>75.346459999999993</v>
      </c>
      <c r="C55" s="7">
        <v>12.625999999999999</v>
      </c>
      <c r="D55" s="7">
        <v>12.266999999999999</v>
      </c>
      <c r="E55" s="7">
        <v>7.282</v>
      </c>
      <c r="F55" s="7">
        <v>17.454999999999998</v>
      </c>
      <c r="G55" s="7">
        <v>17.814</v>
      </c>
      <c r="H55" s="7">
        <v>18.082000000000001</v>
      </c>
      <c r="I55" s="7">
        <v>25.327000000000002</v>
      </c>
      <c r="J55" s="7">
        <v>11.371</v>
      </c>
      <c r="K55" s="7">
        <v>12.849</v>
      </c>
    </row>
    <row r="58" spans="2:11" x14ac:dyDescent="0.25">
      <c r="B58" s="16" t="s">
        <v>26</v>
      </c>
      <c r="C58" s="16"/>
      <c r="D58" s="16"/>
      <c r="E58" s="16"/>
      <c r="F58" s="16"/>
      <c r="G58" s="16"/>
      <c r="H58" s="16"/>
      <c r="I58" s="16"/>
      <c r="J58" s="16"/>
      <c r="K58" s="16"/>
    </row>
    <row r="60" spans="2:11" ht="16.2" x14ac:dyDescent="0.25">
      <c r="B60" s="5"/>
      <c r="C60" s="9" t="s">
        <v>16</v>
      </c>
      <c r="D60" s="9" t="s">
        <v>17</v>
      </c>
      <c r="E60" s="9" t="s">
        <v>18</v>
      </c>
    </row>
    <row r="61" spans="2:11" x14ac:dyDescent="0.25">
      <c r="B61" s="5"/>
      <c r="C61" s="7">
        <v>12.35913285</v>
      </c>
      <c r="D61" s="7">
        <v>27.576000000000001</v>
      </c>
      <c r="E61" s="7">
        <v>14.76</v>
      </c>
    </row>
    <row r="62" spans="2:11" x14ac:dyDescent="0.25">
      <c r="B62" s="5"/>
      <c r="C62" s="7">
        <v>11.494</v>
      </c>
      <c r="D62" s="7">
        <v>20.934000000000001</v>
      </c>
      <c r="E62" s="7">
        <v>11.755000000000001</v>
      </c>
    </row>
    <row r="63" spans="2:11" x14ac:dyDescent="0.25">
      <c r="B63" s="5"/>
      <c r="C63" s="7">
        <v>12.099</v>
      </c>
      <c r="D63" s="7">
        <v>21.945</v>
      </c>
      <c r="E63" s="7">
        <v>13.666</v>
      </c>
    </row>
    <row r="64" spans="2:11" x14ac:dyDescent="0.25">
      <c r="B64" s="5"/>
      <c r="C64" s="7">
        <v>16.383089999999999</v>
      </c>
      <c r="D64" s="7">
        <v>34.92</v>
      </c>
      <c r="E64" s="7">
        <v>17.407</v>
      </c>
    </row>
    <row r="65" spans="2:11" x14ac:dyDescent="0.25">
      <c r="C65" s="7">
        <v>14.89</v>
      </c>
      <c r="D65" s="7">
        <v>29.161000000000001</v>
      </c>
      <c r="E65" s="7">
        <v>14.638999999999999</v>
      </c>
      <c r="F65"/>
    </row>
    <row r="66" spans="2:11" x14ac:dyDescent="0.25">
      <c r="C66" s="7">
        <v>15.819000000000001</v>
      </c>
      <c r="D66" s="7">
        <v>29.966999999999999</v>
      </c>
      <c r="E66" s="7">
        <v>18.632999999999999</v>
      </c>
    </row>
    <row r="67" spans="2:11" x14ac:dyDescent="0.25">
      <c r="C67" s="7">
        <v>18.747209999999999</v>
      </c>
      <c r="D67" s="7">
        <v>37.119999999999997</v>
      </c>
      <c r="E67" s="7">
        <v>17.443999999999999</v>
      </c>
    </row>
    <row r="68" spans="2:11" x14ac:dyDescent="0.25">
      <c r="C68" s="7">
        <v>16.577000000000002</v>
      </c>
      <c r="D68" s="7">
        <v>30.896999999999998</v>
      </c>
      <c r="E68" s="7">
        <v>14.957000000000001</v>
      </c>
    </row>
    <row r="69" spans="2:11" x14ac:dyDescent="0.25">
      <c r="C69" s="7">
        <v>17.878</v>
      </c>
      <c r="D69" s="7">
        <v>31.363</v>
      </c>
      <c r="E69" s="7">
        <v>20.084</v>
      </c>
    </row>
    <row r="71" spans="2:11" x14ac:dyDescent="0.25">
      <c r="B71" s="10" t="s">
        <v>5</v>
      </c>
      <c r="C71" s="9">
        <f>COUNT(C61:C69)</f>
        <v>9</v>
      </c>
      <c r="D71" s="9">
        <f t="shared" ref="D71:E71" si="0">COUNT(D61:D69)</f>
        <v>9</v>
      </c>
      <c r="E71" s="9">
        <f t="shared" si="0"/>
        <v>9</v>
      </c>
    </row>
    <row r="72" spans="2:11" x14ac:dyDescent="0.25">
      <c r="B72" s="10" t="s">
        <v>6</v>
      </c>
      <c r="C72" s="11">
        <f>AVERAGE(C61:C69)</f>
        <v>15.138492538888888</v>
      </c>
      <c r="D72" s="11">
        <f t="shared" ref="D72:E72" si="1">AVERAGE(D61:D69)</f>
        <v>29.32033333333333</v>
      </c>
      <c r="E72" s="11">
        <f t="shared" si="1"/>
        <v>15.927222222222222</v>
      </c>
    </row>
    <row r="75" spans="2:11" x14ac:dyDescent="0.25">
      <c r="B75" s="16" t="s">
        <v>27</v>
      </c>
      <c r="C75" s="16"/>
      <c r="D75" s="16"/>
      <c r="E75" s="16"/>
      <c r="F75" s="16"/>
      <c r="G75" s="16"/>
      <c r="H75" s="16"/>
      <c r="I75" s="16"/>
      <c r="J75" s="16"/>
      <c r="K75" s="16"/>
    </row>
    <row r="77" spans="2:11" ht="16.2" x14ac:dyDescent="0.25">
      <c r="B77" s="5"/>
      <c r="C77" s="9" t="s">
        <v>16</v>
      </c>
      <c r="D77" s="9" t="s">
        <v>17</v>
      </c>
      <c r="E77" s="9" t="s">
        <v>18</v>
      </c>
    </row>
    <row r="78" spans="2:11" x14ac:dyDescent="0.25">
      <c r="B78" s="5"/>
      <c r="C78" s="7">
        <v>13.231218849999999</v>
      </c>
      <c r="D78" s="7">
        <v>41.231999999999999</v>
      </c>
      <c r="E78" s="7">
        <v>27.29</v>
      </c>
    </row>
    <row r="79" spans="2:11" x14ac:dyDescent="0.25">
      <c r="B79" s="5"/>
      <c r="C79" s="7">
        <v>9.4420000000000002</v>
      </c>
      <c r="D79" s="7">
        <v>43.542000000000002</v>
      </c>
      <c r="E79" s="7">
        <v>24.463999999999999</v>
      </c>
    </row>
    <row r="80" spans="2:11" x14ac:dyDescent="0.25">
      <c r="B80" s="5"/>
      <c r="C80" s="7">
        <v>17.974</v>
      </c>
      <c r="D80" s="7">
        <v>34.892000000000003</v>
      </c>
      <c r="E80" s="7">
        <v>27.524000000000001</v>
      </c>
    </row>
    <row r="81" spans="2:11" x14ac:dyDescent="0.25">
      <c r="B81" s="5"/>
      <c r="C81" s="7">
        <v>15.009919999999999</v>
      </c>
      <c r="D81" s="7">
        <v>43.893000000000001</v>
      </c>
      <c r="E81" s="7">
        <v>28.782</v>
      </c>
    </row>
    <row r="82" spans="2:11" x14ac:dyDescent="0.25">
      <c r="C82" s="7">
        <v>12.282999999999999</v>
      </c>
      <c r="D82" s="7">
        <v>40.29</v>
      </c>
      <c r="E82" s="7">
        <v>24.495999999999999</v>
      </c>
    </row>
    <row r="83" spans="2:11" x14ac:dyDescent="0.25">
      <c r="C83" s="7">
        <v>16.254999999999999</v>
      </c>
      <c r="D83" s="7">
        <v>39.634</v>
      </c>
      <c r="E83" s="7">
        <v>27.286000000000001</v>
      </c>
    </row>
    <row r="84" spans="2:11" x14ac:dyDescent="0.25">
      <c r="C84" s="7">
        <v>12.979179999999999</v>
      </c>
      <c r="D84" s="7">
        <v>40.808</v>
      </c>
      <c r="E84" s="7">
        <v>26.266999999999999</v>
      </c>
    </row>
    <row r="85" spans="2:11" x14ac:dyDescent="0.25">
      <c r="C85" s="7">
        <v>9.9049999999999994</v>
      </c>
      <c r="D85" s="7">
        <v>36.070999999999998</v>
      </c>
      <c r="E85" s="7">
        <v>22.463000000000001</v>
      </c>
    </row>
    <row r="86" spans="2:11" x14ac:dyDescent="0.25">
      <c r="C86" s="7">
        <v>12.97</v>
      </c>
      <c r="D86" s="7">
        <v>35.542999999999999</v>
      </c>
      <c r="E86" s="7">
        <v>25.222999999999999</v>
      </c>
    </row>
    <row r="88" spans="2:11" x14ac:dyDescent="0.25">
      <c r="B88" s="10" t="s">
        <v>5</v>
      </c>
      <c r="C88" s="9">
        <f>COUNT(C78:C86)</f>
        <v>9</v>
      </c>
      <c r="D88" s="9">
        <f t="shared" ref="D88:E88" si="2">COUNT(D78:D86)</f>
        <v>9</v>
      </c>
      <c r="E88" s="9">
        <f t="shared" si="2"/>
        <v>9</v>
      </c>
    </row>
    <row r="89" spans="2:11" x14ac:dyDescent="0.25">
      <c r="B89" s="10" t="s">
        <v>6</v>
      </c>
      <c r="C89" s="11">
        <f>AVERAGE(C78:C86)</f>
        <v>13.338813205555555</v>
      </c>
      <c r="D89" s="11">
        <f t="shared" ref="D89:E89" si="3">AVERAGE(D78:D86)</f>
        <v>39.544999999999995</v>
      </c>
      <c r="E89" s="11">
        <f t="shared" si="3"/>
        <v>25.977222222222217</v>
      </c>
    </row>
    <row r="92" spans="2:11" x14ac:dyDescent="0.25">
      <c r="B92" s="16" t="s">
        <v>28</v>
      </c>
      <c r="C92" s="16"/>
      <c r="D92" s="16"/>
      <c r="E92" s="16"/>
      <c r="F92" s="16"/>
      <c r="G92" s="16"/>
      <c r="H92" s="16"/>
      <c r="I92" s="16"/>
      <c r="J92" s="16"/>
      <c r="K92" s="16"/>
    </row>
    <row r="94" spans="2:11" ht="16.2" x14ac:dyDescent="0.25">
      <c r="B94" s="5"/>
      <c r="C94" s="9" t="s">
        <v>16</v>
      </c>
      <c r="D94" s="9" t="s">
        <v>17</v>
      </c>
      <c r="E94" s="9" t="s">
        <v>18</v>
      </c>
    </row>
    <row r="95" spans="2:11" x14ac:dyDescent="0.25">
      <c r="B95" s="5"/>
      <c r="C95" s="7">
        <v>18.650165529999999</v>
      </c>
      <c r="D95" s="7">
        <v>57.191000000000003</v>
      </c>
      <c r="E95" s="7">
        <v>30.141999999999999</v>
      </c>
    </row>
    <row r="96" spans="2:11" x14ac:dyDescent="0.25">
      <c r="B96" s="5"/>
      <c r="C96" s="7">
        <v>18.164999999999999</v>
      </c>
      <c r="D96" s="7">
        <v>47.534999999999997</v>
      </c>
      <c r="E96" s="7">
        <v>24.175999999999998</v>
      </c>
    </row>
    <row r="97" spans="2:11" x14ac:dyDescent="0.25">
      <c r="B97" s="5"/>
      <c r="C97" s="7">
        <v>22.04</v>
      </c>
      <c r="D97" s="7">
        <v>48.106000000000002</v>
      </c>
      <c r="E97" s="7">
        <v>26.803999999999998</v>
      </c>
    </row>
    <row r="98" spans="2:11" x14ac:dyDescent="0.25">
      <c r="B98" s="5"/>
      <c r="C98" s="7">
        <v>21.622890000000002</v>
      </c>
      <c r="D98" s="7">
        <v>53.069000000000003</v>
      </c>
      <c r="E98" s="7">
        <v>25.992999999999999</v>
      </c>
    </row>
    <row r="99" spans="2:11" x14ac:dyDescent="0.25">
      <c r="C99" s="7">
        <v>19.096</v>
      </c>
      <c r="D99" s="7">
        <v>43.371000000000002</v>
      </c>
      <c r="E99" s="7">
        <v>21.577999999999999</v>
      </c>
    </row>
    <row r="100" spans="2:11" x14ac:dyDescent="0.25">
      <c r="C100" s="7">
        <v>22.331</v>
      </c>
      <c r="D100" s="7">
        <v>44.548999999999999</v>
      </c>
      <c r="E100" s="7">
        <v>27.492000000000001</v>
      </c>
    </row>
    <row r="101" spans="2:11" x14ac:dyDescent="0.25">
      <c r="C101" s="7">
        <v>22.854780000000002</v>
      </c>
      <c r="D101" s="7">
        <v>50.531999999999996</v>
      </c>
      <c r="E101" s="7">
        <v>24.213000000000001</v>
      </c>
    </row>
    <row r="102" spans="2:11" x14ac:dyDescent="0.25">
      <c r="C102" s="7">
        <v>20.309000000000001</v>
      </c>
      <c r="D102" s="7">
        <v>42.064999999999998</v>
      </c>
      <c r="E102" s="7">
        <v>20.45</v>
      </c>
    </row>
    <row r="103" spans="2:11" x14ac:dyDescent="0.25">
      <c r="C103" s="7">
        <v>23.721</v>
      </c>
      <c r="D103" s="7">
        <v>43.091999999999999</v>
      </c>
      <c r="E103" s="7">
        <v>26.684000000000001</v>
      </c>
    </row>
    <row r="105" spans="2:11" x14ac:dyDescent="0.25">
      <c r="B105" s="10" t="s">
        <v>5</v>
      </c>
      <c r="C105" s="9">
        <f>COUNT(C95:C103)</f>
        <v>9</v>
      </c>
      <c r="D105" s="9">
        <f t="shared" ref="D105:E105" si="4">COUNT(D95:D103)</f>
        <v>9</v>
      </c>
      <c r="E105" s="9">
        <f t="shared" si="4"/>
        <v>9</v>
      </c>
    </row>
    <row r="106" spans="2:11" x14ac:dyDescent="0.25">
      <c r="B106" s="10" t="s">
        <v>6</v>
      </c>
      <c r="C106" s="11">
        <f>AVERAGE(C95:C103)</f>
        <v>20.976648392222224</v>
      </c>
      <c r="D106" s="11">
        <f t="shared" ref="D106:E106" si="5">AVERAGE(D95:D103)</f>
        <v>47.723333333333329</v>
      </c>
      <c r="E106" s="11">
        <f t="shared" si="5"/>
        <v>25.281333333333329</v>
      </c>
    </row>
    <row r="109" spans="2:11" x14ac:dyDescent="0.25">
      <c r="B109" s="16" t="s">
        <v>29</v>
      </c>
      <c r="C109" s="16"/>
      <c r="D109" s="16"/>
      <c r="E109" s="16"/>
      <c r="F109" s="16"/>
      <c r="G109" s="16"/>
      <c r="H109" s="16"/>
      <c r="I109" s="16"/>
      <c r="J109" s="16"/>
      <c r="K109" s="16"/>
    </row>
    <row r="111" spans="2:11" ht="16.2" x14ac:dyDescent="0.25">
      <c r="B111" s="5"/>
      <c r="C111" s="9" t="s">
        <v>16</v>
      </c>
      <c r="D111" s="9" t="s">
        <v>17</v>
      </c>
      <c r="E111" s="9" t="s">
        <v>18</v>
      </c>
    </row>
    <row r="112" spans="2:11" x14ac:dyDescent="0.25">
      <c r="B112" s="5"/>
      <c r="C112" s="7">
        <v>23.661510159999999</v>
      </c>
      <c r="D112" s="7">
        <v>82.906000000000006</v>
      </c>
      <c r="E112" s="7">
        <v>42.878999999999998</v>
      </c>
    </row>
    <row r="113" spans="2:5" x14ac:dyDescent="0.25">
      <c r="B113" s="5"/>
      <c r="C113" s="7">
        <v>19.809999999999999</v>
      </c>
      <c r="D113" s="7">
        <v>83.856999999999999</v>
      </c>
      <c r="E113" s="7">
        <v>47.104999999999997</v>
      </c>
    </row>
    <row r="114" spans="2:5" x14ac:dyDescent="0.25">
      <c r="B114" s="5"/>
      <c r="C114" s="7">
        <v>36.076000000000001</v>
      </c>
      <c r="D114" s="7">
        <v>71.099000000000004</v>
      </c>
      <c r="E114" s="7">
        <v>50.768999999999998</v>
      </c>
    </row>
    <row r="115" spans="2:5" x14ac:dyDescent="0.25">
      <c r="B115" s="5"/>
      <c r="C115" s="7">
        <v>23.24166</v>
      </c>
      <c r="D115" s="7">
        <v>67.986000000000004</v>
      </c>
      <c r="E115" s="7">
        <v>42.369</v>
      </c>
    </row>
    <row r="116" spans="2:5" x14ac:dyDescent="0.25">
      <c r="C116" s="7">
        <v>19.625</v>
      </c>
      <c r="D116" s="7">
        <v>65.001999999999995</v>
      </c>
      <c r="E116" s="7">
        <v>38.835999999999999</v>
      </c>
    </row>
    <row r="117" spans="2:5" x14ac:dyDescent="0.25">
      <c r="C117" s="7">
        <v>26.774999999999999</v>
      </c>
      <c r="D117" s="7">
        <v>59.354999999999997</v>
      </c>
      <c r="E117" s="7">
        <v>42.762</v>
      </c>
    </row>
    <row r="118" spans="2:5" x14ac:dyDescent="0.25">
      <c r="C118" s="7">
        <v>22.265460000000001</v>
      </c>
      <c r="D118" s="7">
        <v>58.783000000000001</v>
      </c>
      <c r="E118" s="7">
        <v>41.207999999999998</v>
      </c>
    </row>
    <row r="119" spans="2:5" x14ac:dyDescent="0.25">
      <c r="C119" s="7">
        <v>18.902000000000001</v>
      </c>
      <c r="D119" s="7">
        <v>54.185000000000002</v>
      </c>
      <c r="E119" s="7">
        <v>35.856000000000002</v>
      </c>
    </row>
    <row r="120" spans="2:5" x14ac:dyDescent="0.25">
      <c r="C120" s="7">
        <v>23.407</v>
      </c>
      <c r="D120" s="7">
        <v>52.188000000000002</v>
      </c>
      <c r="E120" s="7">
        <v>38.954999999999998</v>
      </c>
    </row>
    <row r="122" spans="2:5" x14ac:dyDescent="0.25">
      <c r="B122" s="10" t="s">
        <v>5</v>
      </c>
      <c r="C122" s="9">
        <f>COUNT(C112:C120)</f>
        <v>9</v>
      </c>
      <c r="D122" s="9">
        <f t="shared" ref="D122:E122" si="6">COUNT(D112:D120)</f>
        <v>9</v>
      </c>
      <c r="E122" s="9">
        <f t="shared" si="6"/>
        <v>9</v>
      </c>
    </row>
    <row r="123" spans="2:5" x14ac:dyDescent="0.25">
      <c r="B123" s="10" t="s">
        <v>6</v>
      </c>
      <c r="C123" s="11">
        <f>AVERAGE(C112:C120)</f>
        <v>23.751514462222225</v>
      </c>
      <c r="D123" s="11">
        <f t="shared" ref="D123:E123" si="7">AVERAGE(D112:D120)</f>
        <v>66.151222222222216</v>
      </c>
      <c r="E123" s="11">
        <f t="shared" si="7"/>
        <v>42.304333333333332</v>
      </c>
    </row>
  </sheetData>
  <mergeCells count="14">
    <mergeCell ref="B109:K109"/>
    <mergeCell ref="C43:E43"/>
    <mergeCell ref="F43:H43"/>
    <mergeCell ref="I43:K43"/>
    <mergeCell ref="B58:K58"/>
    <mergeCell ref="B75:K75"/>
    <mergeCell ref="B92:K92"/>
    <mergeCell ref="B41:K41"/>
    <mergeCell ref="B2:K2"/>
    <mergeCell ref="B13:K13"/>
    <mergeCell ref="B24:K24"/>
    <mergeCell ref="C26:E26"/>
    <mergeCell ref="F26:H26"/>
    <mergeCell ref="I26:K26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A92BC-BCA4-4F0B-AC41-7D112409FFFD}">
  <dimension ref="A2:K123"/>
  <sheetViews>
    <sheetView zoomScaleNormal="100" workbookViewId="0">
      <selection activeCell="A2" sqref="A2"/>
    </sheetView>
  </sheetViews>
  <sheetFormatPr defaultColWidth="11.44140625" defaultRowHeight="13.8" x14ac:dyDescent="0.25"/>
  <cols>
    <col min="1" max="1" width="12.88671875" style="5" customWidth="1"/>
    <col min="2" max="2" width="22.33203125" style="2" bestFit="1" customWidth="1"/>
    <col min="3" max="11" width="20.77734375" style="2" customWidth="1"/>
    <col min="12" max="16384" width="11.44140625" style="2"/>
  </cols>
  <sheetData>
    <row r="2" spans="1:11" x14ac:dyDescent="0.25">
      <c r="A2" s="1" t="s">
        <v>50</v>
      </c>
      <c r="B2" s="16" t="s">
        <v>30</v>
      </c>
      <c r="C2" s="16"/>
      <c r="D2" s="16"/>
      <c r="E2" s="16"/>
      <c r="F2" s="16"/>
      <c r="G2" s="16"/>
      <c r="H2" s="16"/>
      <c r="I2" s="16"/>
      <c r="J2" s="16"/>
      <c r="K2" s="16"/>
    </row>
    <row r="3" spans="1:11" x14ac:dyDescent="0.25">
      <c r="A3" s="1"/>
    </row>
    <row r="4" spans="1:11" ht="16.2" x14ac:dyDescent="0.25">
      <c r="B4" s="5"/>
      <c r="C4" s="9" t="s">
        <v>17</v>
      </c>
      <c r="D4" s="9" t="s">
        <v>31</v>
      </c>
      <c r="E4" s="9" t="s">
        <v>32</v>
      </c>
    </row>
    <row r="5" spans="1:11" x14ac:dyDescent="0.25">
      <c r="B5" s="5"/>
      <c r="C5" s="7">
        <v>1.0076780000000001</v>
      </c>
      <c r="D5" s="7">
        <v>1.416507</v>
      </c>
      <c r="E5" s="7">
        <v>1.088291747</v>
      </c>
    </row>
    <row r="6" spans="1:11" x14ac:dyDescent="0.25">
      <c r="B6" s="5"/>
      <c r="C6" s="7">
        <v>0.99616099999999996</v>
      </c>
      <c r="D6" s="7">
        <v>1.3762000000000001</v>
      </c>
      <c r="E6" s="7">
        <v>1.094049904</v>
      </c>
    </row>
    <row r="7" spans="1:11" x14ac:dyDescent="0.25">
      <c r="B7" s="5"/>
      <c r="C7" s="7">
        <v>0.99616099999999996</v>
      </c>
      <c r="D7" s="7">
        <v>1.3589249999999999</v>
      </c>
      <c r="E7" s="7">
        <v>1.019193858</v>
      </c>
    </row>
    <row r="9" spans="1:11" x14ac:dyDescent="0.25">
      <c r="B9" s="10" t="s">
        <v>5</v>
      </c>
      <c r="C9" s="9">
        <f>COUNT(C5:C7)</f>
        <v>3</v>
      </c>
      <c r="D9" s="9">
        <f>COUNT(D5:D7)</f>
        <v>3</v>
      </c>
      <c r="E9" s="9">
        <f>COUNT(E5:E7)</f>
        <v>3</v>
      </c>
    </row>
    <row r="10" spans="1:11" x14ac:dyDescent="0.25">
      <c r="B10" s="10" t="s">
        <v>6</v>
      </c>
      <c r="C10" s="11">
        <f>AVERAGE(C5:C7)</f>
        <v>1</v>
      </c>
      <c r="D10" s="11">
        <f>AVERAGE(D5:D7)</f>
        <v>1.3838773333333334</v>
      </c>
      <c r="E10" s="11">
        <f>AVERAGE(E5:E7)</f>
        <v>1.0671785029999998</v>
      </c>
    </row>
    <row r="11" spans="1:11" x14ac:dyDescent="0.25">
      <c r="B11" s="10"/>
      <c r="C11" s="13"/>
      <c r="D11" s="13"/>
      <c r="E11" s="13"/>
    </row>
    <row r="12" spans="1:11" x14ac:dyDescent="0.25">
      <c r="B12" s="10"/>
      <c r="C12" s="13"/>
      <c r="D12" s="13"/>
      <c r="E12" s="13"/>
    </row>
    <row r="13" spans="1:11" ht="12.6" customHeight="1" x14ac:dyDescent="0.25">
      <c r="B13" s="16" t="s">
        <v>33</v>
      </c>
      <c r="C13" s="16"/>
      <c r="D13" s="16"/>
      <c r="E13" s="16"/>
      <c r="F13" s="16"/>
      <c r="G13" s="16"/>
      <c r="H13" s="16"/>
      <c r="I13" s="16"/>
      <c r="J13" s="16"/>
      <c r="K13" s="16"/>
    </row>
    <row r="15" spans="1:11" ht="16.2" x14ac:dyDescent="0.25">
      <c r="B15" s="5"/>
      <c r="C15" s="9" t="s">
        <v>17</v>
      </c>
      <c r="D15" s="9" t="s">
        <v>31</v>
      </c>
      <c r="E15" s="9" t="s">
        <v>32</v>
      </c>
    </row>
    <row r="16" spans="1:11" x14ac:dyDescent="0.25">
      <c r="B16" s="5"/>
      <c r="C16" s="7">
        <v>1.0093460000000001</v>
      </c>
      <c r="D16" s="7">
        <v>1.4766360000000001</v>
      </c>
      <c r="E16" s="7">
        <v>1.037383178</v>
      </c>
    </row>
    <row r="17" spans="2:11" x14ac:dyDescent="0.25">
      <c r="B17" s="5"/>
      <c r="C17" s="7">
        <v>1.0280370000000001</v>
      </c>
      <c r="D17" s="7">
        <v>1.4579439999999999</v>
      </c>
      <c r="E17" s="7">
        <v>1.065420561</v>
      </c>
    </row>
    <row r="18" spans="2:11" x14ac:dyDescent="0.25">
      <c r="B18" s="5"/>
      <c r="C18" s="7">
        <v>0.96261699999999994</v>
      </c>
      <c r="D18" s="7">
        <v>1.420561</v>
      </c>
      <c r="E18" s="7">
        <v>1.0841121499999999</v>
      </c>
    </row>
    <row r="20" spans="2:11" x14ac:dyDescent="0.25">
      <c r="B20" s="10" t="s">
        <v>5</v>
      </c>
      <c r="C20" s="9">
        <f>COUNT(C16:C18)</f>
        <v>3</v>
      </c>
      <c r="D20" s="9">
        <f>COUNT(D16:D18)</f>
        <v>3</v>
      </c>
      <c r="E20" s="9">
        <f>COUNT(E16:E18)</f>
        <v>3</v>
      </c>
    </row>
    <row r="21" spans="2:11" x14ac:dyDescent="0.25">
      <c r="B21" s="10" t="s">
        <v>6</v>
      </c>
      <c r="C21" s="11">
        <f>AVERAGE(C16:C18)</f>
        <v>1</v>
      </c>
      <c r="D21" s="11">
        <f>AVERAGE(D16:D18)</f>
        <v>1.4517136666666666</v>
      </c>
      <c r="E21" s="11">
        <f>AVERAGE(E16:E18)</f>
        <v>1.0623052963333333</v>
      </c>
    </row>
    <row r="24" spans="2:11" x14ac:dyDescent="0.25">
      <c r="B24" s="16" t="s">
        <v>34</v>
      </c>
      <c r="C24" s="16"/>
      <c r="D24" s="16"/>
      <c r="E24" s="16"/>
      <c r="F24" s="16"/>
      <c r="G24" s="16"/>
      <c r="H24" s="16"/>
      <c r="I24" s="16"/>
      <c r="J24" s="16"/>
      <c r="K24" s="16"/>
    </row>
    <row r="26" spans="2:11" ht="16.2" x14ac:dyDescent="0.25">
      <c r="B26" s="9" t="s">
        <v>21</v>
      </c>
      <c r="C26" s="18" t="s">
        <v>23</v>
      </c>
      <c r="D26" s="19"/>
      <c r="E26" s="20"/>
      <c r="F26" s="18" t="s">
        <v>31</v>
      </c>
      <c r="G26" s="19"/>
      <c r="H26" s="20"/>
      <c r="I26" s="18" t="s">
        <v>32</v>
      </c>
      <c r="J26" s="19"/>
      <c r="K26" s="20"/>
    </row>
    <row r="27" spans="2:11" x14ac:dyDescent="0.25">
      <c r="B27" s="7">
        <v>1.3569610000000001</v>
      </c>
      <c r="C27" s="7">
        <v>6.29</v>
      </c>
      <c r="D27" s="7">
        <v>4.6900000000000004</v>
      </c>
      <c r="E27" s="7">
        <v>7.97</v>
      </c>
      <c r="F27" s="7">
        <v>12.49</v>
      </c>
      <c r="G27" s="7">
        <v>11.35</v>
      </c>
      <c r="H27" s="7">
        <v>10.34</v>
      </c>
      <c r="I27" s="7">
        <v>4.9400000000000004</v>
      </c>
      <c r="J27" s="7">
        <v>5.2</v>
      </c>
      <c r="K27" s="7">
        <v>7.08</v>
      </c>
    </row>
    <row r="28" spans="2:11" x14ac:dyDescent="0.25">
      <c r="B28" s="7">
        <v>8.0354179999999999</v>
      </c>
      <c r="C28" s="7">
        <v>3.59</v>
      </c>
      <c r="D28" s="7">
        <v>1.24</v>
      </c>
      <c r="E28" s="7">
        <v>2.93</v>
      </c>
      <c r="F28" s="7">
        <v>6.32</v>
      </c>
      <c r="G28" s="7">
        <v>1.85</v>
      </c>
      <c r="H28" s="7">
        <v>1.91</v>
      </c>
      <c r="I28" s="7">
        <v>-0.91</v>
      </c>
      <c r="J28" s="7">
        <v>1.42</v>
      </c>
      <c r="K28" s="7">
        <v>3.79</v>
      </c>
    </row>
    <row r="29" spans="2:11" x14ac:dyDescent="0.25">
      <c r="B29" s="7">
        <v>14.700850000000001</v>
      </c>
      <c r="C29" s="7">
        <v>3.34</v>
      </c>
      <c r="D29" s="7">
        <v>1.44</v>
      </c>
      <c r="E29" s="7">
        <v>3.47</v>
      </c>
      <c r="F29" s="7">
        <v>6.27</v>
      </c>
      <c r="G29" s="7">
        <v>2.14</v>
      </c>
      <c r="H29" s="7">
        <v>2.86</v>
      </c>
      <c r="I29" s="7">
        <v>0.57999999999999996</v>
      </c>
      <c r="J29" s="7">
        <v>2.75</v>
      </c>
      <c r="K29" s="7">
        <v>4.49</v>
      </c>
    </row>
    <row r="30" spans="2:11" x14ac:dyDescent="0.25">
      <c r="B30" s="7">
        <v>21.50489</v>
      </c>
      <c r="C30" s="7">
        <v>14.51</v>
      </c>
      <c r="D30" s="7">
        <v>13.44</v>
      </c>
      <c r="E30" s="7">
        <v>15.9</v>
      </c>
      <c r="F30" s="7">
        <v>34.06</v>
      </c>
      <c r="G30" s="7">
        <v>37.79</v>
      </c>
      <c r="H30" s="7">
        <v>34.950000000000003</v>
      </c>
      <c r="I30" s="7">
        <v>13.4</v>
      </c>
      <c r="J30" s="7">
        <v>16.63</v>
      </c>
      <c r="K30" s="7">
        <v>17.309999999999999</v>
      </c>
    </row>
    <row r="31" spans="2:11" x14ac:dyDescent="0.25">
      <c r="B31" s="7">
        <v>28.18083</v>
      </c>
      <c r="C31" s="7">
        <v>19.13</v>
      </c>
      <c r="D31" s="7">
        <v>21.35</v>
      </c>
      <c r="E31" s="7">
        <v>24.61</v>
      </c>
      <c r="F31" s="7">
        <v>37.4</v>
      </c>
      <c r="G31" s="7">
        <v>42.02</v>
      </c>
      <c r="H31" s="7">
        <v>39.71</v>
      </c>
      <c r="I31" s="7">
        <v>20.65</v>
      </c>
      <c r="J31" s="7">
        <v>22.29</v>
      </c>
      <c r="K31" s="7">
        <v>22.91</v>
      </c>
    </row>
    <row r="32" spans="2:11" x14ac:dyDescent="0.25">
      <c r="B32" s="7">
        <v>34.864330000000002</v>
      </c>
      <c r="C32" s="7">
        <v>21.29</v>
      </c>
      <c r="D32" s="7">
        <v>25.07</v>
      </c>
      <c r="E32" s="7">
        <v>28.15</v>
      </c>
      <c r="F32" s="7">
        <v>39.18</v>
      </c>
      <c r="G32" s="7">
        <v>42.59</v>
      </c>
      <c r="H32" s="7">
        <v>40.49</v>
      </c>
      <c r="I32" s="7">
        <v>24.75</v>
      </c>
      <c r="J32" s="7">
        <v>25.88</v>
      </c>
      <c r="K32" s="7">
        <v>26.63</v>
      </c>
    </row>
    <row r="33" spans="2:11" x14ac:dyDescent="0.25">
      <c r="B33" s="7">
        <v>41.694380000000002</v>
      </c>
      <c r="C33" s="7">
        <v>29.03</v>
      </c>
      <c r="D33" s="7">
        <v>32.1</v>
      </c>
      <c r="E33" s="7">
        <v>39.380000000000003</v>
      </c>
      <c r="F33" s="7">
        <v>46.43</v>
      </c>
      <c r="G33" s="7">
        <v>47.58</v>
      </c>
      <c r="H33" s="7">
        <v>47.88</v>
      </c>
      <c r="I33" s="7">
        <v>28.66</v>
      </c>
      <c r="J33" s="7">
        <v>33.68</v>
      </c>
      <c r="K33" s="7">
        <v>37.08</v>
      </c>
    </row>
    <row r="34" spans="2:11" x14ac:dyDescent="0.25">
      <c r="B34" s="7">
        <v>48.409829999999999</v>
      </c>
      <c r="C34" s="7">
        <v>26.52</v>
      </c>
      <c r="D34" s="7">
        <v>31.67</v>
      </c>
      <c r="E34" s="7">
        <v>37.770000000000003</v>
      </c>
      <c r="F34" s="7">
        <v>45.68</v>
      </c>
      <c r="G34" s="7">
        <v>47.73</v>
      </c>
      <c r="H34" s="7">
        <v>47.34</v>
      </c>
      <c r="I34" s="7">
        <v>30.25</v>
      </c>
      <c r="J34" s="7">
        <v>32.799999999999997</v>
      </c>
      <c r="K34" s="7">
        <v>35.119999999999997</v>
      </c>
    </row>
    <row r="35" spans="2:11" x14ac:dyDescent="0.25">
      <c r="B35" s="7">
        <v>55.093690000000002</v>
      </c>
      <c r="C35" s="7">
        <v>28.25</v>
      </c>
      <c r="D35" s="7">
        <v>32.24</v>
      </c>
      <c r="E35" s="7">
        <v>38.840000000000003</v>
      </c>
      <c r="F35" s="7">
        <v>45.16</v>
      </c>
      <c r="G35" s="7">
        <v>49.41</v>
      </c>
      <c r="H35" s="7">
        <v>48.88</v>
      </c>
      <c r="I35" s="7">
        <v>31.88</v>
      </c>
      <c r="J35" s="7">
        <v>34.47</v>
      </c>
      <c r="K35" s="7">
        <v>36.32</v>
      </c>
    </row>
    <row r="36" spans="2:11" x14ac:dyDescent="0.25">
      <c r="B36" s="7">
        <v>61.912480000000002</v>
      </c>
      <c r="C36" s="7">
        <v>4.47</v>
      </c>
      <c r="D36" s="7">
        <v>7.31</v>
      </c>
      <c r="E36" s="7">
        <v>7.02</v>
      </c>
      <c r="F36" s="7">
        <v>17.07</v>
      </c>
      <c r="G36" s="7">
        <v>15.56</v>
      </c>
      <c r="H36" s="7">
        <v>11.04</v>
      </c>
      <c r="I36" s="7">
        <v>16.78</v>
      </c>
      <c r="J36" s="7">
        <v>10.91</v>
      </c>
      <c r="K36" s="7">
        <v>15.06</v>
      </c>
    </row>
    <row r="37" spans="2:11" x14ac:dyDescent="0.25">
      <c r="B37" s="7">
        <v>68.620329999999996</v>
      </c>
      <c r="C37" s="7">
        <v>4.3499999999999996</v>
      </c>
      <c r="D37" s="7">
        <v>5.12</v>
      </c>
      <c r="E37" s="7">
        <v>4.68</v>
      </c>
      <c r="F37" s="7">
        <v>12.09</v>
      </c>
      <c r="G37" s="7">
        <v>13.69</v>
      </c>
      <c r="H37" s="7">
        <v>10.050000000000001</v>
      </c>
      <c r="I37" s="7">
        <v>9.67</v>
      </c>
      <c r="J37" s="7">
        <v>5.69</v>
      </c>
      <c r="K37" s="7">
        <v>7.64</v>
      </c>
    </row>
    <row r="38" spans="2:11" x14ac:dyDescent="0.25">
      <c r="B38" s="7">
        <v>75.346459999999993</v>
      </c>
      <c r="C38" s="7">
        <v>3.53</v>
      </c>
      <c r="D38" s="7">
        <v>4.13</v>
      </c>
      <c r="E38" s="7">
        <v>3.96</v>
      </c>
      <c r="F38" s="7">
        <v>11.07</v>
      </c>
      <c r="G38" s="7">
        <v>12.02</v>
      </c>
      <c r="H38" s="7">
        <v>9.3800000000000008</v>
      </c>
      <c r="I38" s="7">
        <v>7.04</v>
      </c>
      <c r="J38" s="7">
        <v>4.3</v>
      </c>
      <c r="K38" s="7">
        <v>4.72</v>
      </c>
    </row>
    <row r="41" spans="2:11" x14ac:dyDescent="0.25">
      <c r="B41" s="16" t="s">
        <v>35</v>
      </c>
      <c r="C41" s="16"/>
      <c r="D41" s="16"/>
      <c r="E41" s="16"/>
      <c r="F41" s="16"/>
      <c r="G41" s="16"/>
      <c r="H41" s="16"/>
      <c r="I41" s="16"/>
      <c r="J41" s="16"/>
      <c r="K41" s="16"/>
    </row>
    <row r="43" spans="2:11" ht="16.2" x14ac:dyDescent="0.25">
      <c r="B43" s="9" t="s">
        <v>21</v>
      </c>
      <c r="C43" s="18" t="s">
        <v>23</v>
      </c>
      <c r="D43" s="19"/>
      <c r="E43" s="20"/>
      <c r="F43" s="18" t="s">
        <v>31</v>
      </c>
      <c r="G43" s="19"/>
      <c r="H43" s="20"/>
      <c r="I43" s="18" t="s">
        <v>32</v>
      </c>
      <c r="J43" s="19"/>
      <c r="K43" s="20"/>
    </row>
    <row r="44" spans="2:11" x14ac:dyDescent="0.25">
      <c r="B44" s="7">
        <v>1.3569610000000001</v>
      </c>
      <c r="C44" s="7">
        <v>21.52</v>
      </c>
      <c r="D44" s="7">
        <v>21.14</v>
      </c>
      <c r="E44" s="7">
        <v>22.64</v>
      </c>
      <c r="F44" s="7">
        <v>20.190000000000001</v>
      </c>
      <c r="G44" s="7">
        <v>27.66</v>
      </c>
      <c r="H44" s="7">
        <v>22.26</v>
      </c>
      <c r="I44" s="7">
        <v>15.53</v>
      </c>
      <c r="J44" s="7">
        <v>23.67</v>
      </c>
      <c r="K44" s="7">
        <v>20.73</v>
      </c>
    </row>
    <row r="45" spans="2:11" x14ac:dyDescent="0.25">
      <c r="B45" s="7">
        <v>8.0354179999999999</v>
      </c>
      <c r="C45" s="7">
        <v>21.61</v>
      </c>
      <c r="D45" s="7">
        <v>21.41</v>
      </c>
      <c r="E45" s="7">
        <v>16.52</v>
      </c>
      <c r="F45" s="7">
        <v>22.86</v>
      </c>
      <c r="G45" s="7">
        <v>20.92</v>
      </c>
      <c r="H45" s="7">
        <v>20.79</v>
      </c>
      <c r="I45" s="7">
        <v>22.38</v>
      </c>
      <c r="J45" s="7">
        <v>19.670000000000002</v>
      </c>
      <c r="K45" s="7">
        <v>19.399999999999999</v>
      </c>
    </row>
    <row r="46" spans="2:11" x14ac:dyDescent="0.25">
      <c r="B46" s="7">
        <v>14.700850000000001</v>
      </c>
      <c r="C46" s="7">
        <v>23.02</v>
      </c>
      <c r="D46" s="7">
        <v>22.24</v>
      </c>
      <c r="E46" s="7">
        <v>17.239999999999998</v>
      </c>
      <c r="F46" s="7">
        <v>24.35</v>
      </c>
      <c r="G46" s="7">
        <v>21.29</v>
      </c>
      <c r="H46" s="7">
        <v>20.94</v>
      </c>
      <c r="I46" s="7">
        <v>23.13</v>
      </c>
      <c r="J46" s="7">
        <v>20.010000000000002</v>
      </c>
      <c r="K46" s="7">
        <v>20.51</v>
      </c>
    </row>
    <row r="47" spans="2:11" x14ac:dyDescent="0.25">
      <c r="B47" s="7">
        <v>21.50489</v>
      </c>
      <c r="C47" s="7">
        <v>43.66</v>
      </c>
      <c r="D47" s="7">
        <v>38.71</v>
      </c>
      <c r="E47" s="7">
        <v>39.840000000000003</v>
      </c>
      <c r="F47" s="7">
        <v>68.89</v>
      </c>
      <c r="G47" s="7">
        <v>83.15</v>
      </c>
      <c r="H47" s="7">
        <v>83.48</v>
      </c>
      <c r="I47" s="7">
        <v>42.99</v>
      </c>
      <c r="J47" s="7">
        <v>35.799999999999997</v>
      </c>
      <c r="K47" s="7">
        <v>35.590000000000003</v>
      </c>
    </row>
    <row r="48" spans="2:11" x14ac:dyDescent="0.25">
      <c r="B48" s="7">
        <v>28.18083</v>
      </c>
      <c r="C48" s="7">
        <v>49.58</v>
      </c>
      <c r="D48" s="7">
        <v>47.15</v>
      </c>
      <c r="E48" s="7">
        <v>54.87</v>
      </c>
      <c r="F48" s="7">
        <v>70.41</v>
      </c>
      <c r="G48" s="7">
        <v>82.79</v>
      </c>
      <c r="H48" s="7">
        <v>81.22</v>
      </c>
      <c r="I48" s="7">
        <v>54.79</v>
      </c>
      <c r="J48" s="7">
        <v>46.59</v>
      </c>
      <c r="K48" s="7">
        <v>42.55</v>
      </c>
    </row>
    <row r="49" spans="2:11" x14ac:dyDescent="0.25">
      <c r="B49" s="7">
        <v>34.864330000000002</v>
      </c>
      <c r="C49" s="7">
        <v>50.47</v>
      </c>
      <c r="D49" s="7">
        <v>48.28</v>
      </c>
      <c r="E49" s="7">
        <v>52.68</v>
      </c>
      <c r="F49" s="7">
        <v>66.27</v>
      </c>
      <c r="G49" s="7">
        <v>77.62</v>
      </c>
      <c r="H49" s="7">
        <v>76.53</v>
      </c>
      <c r="I49" s="7">
        <v>54.72</v>
      </c>
      <c r="J49" s="7">
        <v>47.42</v>
      </c>
      <c r="K49" s="7">
        <v>41.51</v>
      </c>
    </row>
    <row r="50" spans="2:11" x14ac:dyDescent="0.25">
      <c r="B50" s="7">
        <v>41.694380000000002</v>
      </c>
      <c r="C50" s="7">
        <v>78.2</v>
      </c>
      <c r="D50" s="7">
        <v>75.12</v>
      </c>
      <c r="E50" s="7">
        <v>78.319999999999993</v>
      </c>
      <c r="F50" s="7">
        <v>88.82</v>
      </c>
      <c r="G50" s="7">
        <v>111.68</v>
      </c>
      <c r="H50" s="7">
        <v>108.03</v>
      </c>
      <c r="I50" s="7">
        <v>81.12</v>
      </c>
      <c r="J50" s="7">
        <v>70.62</v>
      </c>
      <c r="K50" s="7">
        <v>67.67</v>
      </c>
    </row>
    <row r="51" spans="2:11" x14ac:dyDescent="0.25">
      <c r="B51" s="7">
        <v>48.409829999999999</v>
      </c>
      <c r="C51" s="7">
        <v>69.209999999999994</v>
      </c>
      <c r="D51" s="7">
        <v>65.08</v>
      </c>
      <c r="E51" s="7">
        <v>71.540000000000006</v>
      </c>
      <c r="F51" s="7">
        <v>83.35</v>
      </c>
      <c r="G51" s="7">
        <v>99.66</v>
      </c>
      <c r="H51" s="7">
        <v>97.35</v>
      </c>
      <c r="I51" s="7">
        <v>74.89</v>
      </c>
      <c r="J51" s="7">
        <v>63.73</v>
      </c>
      <c r="K51" s="7">
        <v>59.67</v>
      </c>
    </row>
    <row r="52" spans="2:11" x14ac:dyDescent="0.25">
      <c r="B52" s="7">
        <v>55.093690000000002</v>
      </c>
      <c r="C52" s="7">
        <v>66.55</v>
      </c>
      <c r="D52" s="7">
        <v>63.03</v>
      </c>
      <c r="E52" s="7">
        <v>69.61</v>
      </c>
      <c r="F52" s="7">
        <v>82.7</v>
      </c>
      <c r="G52" s="7">
        <v>97.05</v>
      </c>
      <c r="H52" s="7">
        <v>93.18</v>
      </c>
      <c r="I52" s="7">
        <v>75.03</v>
      </c>
      <c r="J52" s="7">
        <v>63.05</v>
      </c>
      <c r="K52" s="7">
        <v>59.47</v>
      </c>
    </row>
    <row r="53" spans="2:11" x14ac:dyDescent="0.25">
      <c r="B53" s="7">
        <v>61.912480000000002</v>
      </c>
      <c r="C53" s="7">
        <v>24.99</v>
      </c>
      <c r="D53" s="7">
        <v>15.77</v>
      </c>
      <c r="E53" s="7">
        <v>18.82</v>
      </c>
      <c r="F53" s="7">
        <v>25.74</v>
      </c>
      <c r="G53" s="7">
        <v>33.5</v>
      </c>
      <c r="H53" s="7">
        <v>30.9</v>
      </c>
      <c r="I53" s="7">
        <v>22.8</v>
      </c>
      <c r="J53" s="7">
        <v>28.15</v>
      </c>
      <c r="K53" s="7">
        <v>25.55</v>
      </c>
    </row>
    <row r="54" spans="2:11" x14ac:dyDescent="0.25">
      <c r="B54" s="7">
        <v>68.620329999999996</v>
      </c>
      <c r="C54" s="7">
        <v>22.32</v>
      </c>
      <c r="D54" s="7">
        <v>19.760000000000002</v>
      </c>
      <c r="E54" s="7">
        <v>15.77</v>
      </c>
      <c r="F54" s="7">
        <v>23.44</v>
      </c>
      <c r="G54" s="7">
        <v>26.72</v>
      </c>
      <c r="H54" s="7">
        <v>23.89</v>
      </c>
      <c r="I54" s="7">
        <v>18.760000000000002</v>
      </c>
      <c r="J54" s="7">
        <v>22.88</v>
      </c>
      <c r="K54" s="7">
        <v>19.79</v>
      </c>
    </row>
    <row r="55" spans="2:11" x14ac:dyDescent="0.25">
      <c r="B55" s="7">
        <v>75.346459999999993</v>
      </c>
      <c r="C55" s="7">
        <v>19.96</v>
      </c>
      <c r="D55" s="7">
        <v>18.329999999999998</v>
      </c>
      <c r="E55" s="7">
        <v>23.73</v>
      </c>
      <c r="F55" s="7">
        <v>21.24</v>
      </c>
      <c r="G55" s="7">
        <v>23.74</v>
      </c>
      <c r="H55" s="7">
        <v>21.64</v>
      </c>
      <c r="I55" s="7">
        <v>18.010000000000002</v>
      </c>
      <c r="J55" s="7">
        <v>20.11</v>
      </c>
      <c r="K55" s="7">
        <v>16.690000000000001</v>
      </c>
    </row>
    <row r="58" spans="2:11" x14ac:dyDescent="0.25">
      <c r="B58" s="16" t="s">
        <v>36</v>
      </c>
      <c r="C58" s="16"/>
      <c r="D58" s="16"/>
      <c r="E58" s="16"/>
      <c r="F58" s="16"/>
      <c r="G58" s="16"/>
      <c r="H58" s="16"/>
      <c r="I58" s="16"/>
      <c r="J58" s="16"/>
      <c r="K58" s="16"/>
    </row>
    <row r="60" spans="2:11" ht="16.2" x14ac:dyDescent="0.25">
      <c r="B60" s="5"/>
      <c r="C60" s="9" t="s">
        <v>17</v>
      </c>
      <c r="D60" s="9" t="s">
        <v>31</v>
      </c>
      <c r="E60" s="9" t="s">
        <v>32</v>
      </c>
    </row>
    <row r="61" spans="2:11" x14ac:dyDescent="0.25">
      <c r="B61" s="5"/>
      <c r="C61" s="7">
        <v>10.62555556</v>
      </c>
      <c r="D61" s="7">
        <v>27.89</v>
      </c>
      <c r="E61" s="7">
        <v>10.14</v>
      </c>
    </row>
    <row r="62" spans="2:11" x14ac:dyDescent="0.25">
      <c r="B62" s="5"/>
      <c r="C62" s="7">
        <v>15.24555556</v>
      </c>
      <c r="D62" s="7">
        <v>31.23</v>
      </c>
      <c r="E62" s="7">
        <v>17.39</v>
      </c>
    </row>
    <row r="63" spans="2:11" x14ac:dyDescent="0.25">
      <c r="B63" s="5"/>
      <c r="C63" s="7">
        <v>17.4056</v>
      </c>
      <c r="D63" s="7">
        <v>33.01</v>
      </c>
      <c r="E63" s="7">
        <v>21.49</v>
      </c>
    </row>
    <row r="64" spans="2:11" x14ac:dyDescent="0.25">
      <c r="B64" s="5"/>
      <c r="C64" s="7">
        <v>9.5559999999999992</v>
      </c>
      <c r="D64" s="7">
        <v>31.62</v>
      </c>
      <c r="E64" s="7">
        <v>13.37</v>
      </c>
    </row>
    <row r="65" spans="2:11" x14ac:dyDescent="0.25">
      <c r="C65" s="7">
        <v>17.466000000000001</v>
      </c>
      <c r="D65" s="7">
        <v>35.85</v>
      </c>
      <c r="E65" s="7">
        <v>19.03</v>
      </c>
    </row>
    <row r="66" spans="2:11" x14ac:dyDescent="0.25">
      <c r="C66" s="7">
        <v>21.186</v>
      </c>
      <c r="D66" s="7">
        <v>36.42</v>
      </c>
      <c r="E66" s="7">
        <v>22.62</v>
      </c>
    </row>
    <row r="67" spans="2:11" x14ac:dyDescent="0.25">
      <c r="C67" s="7">
        <v>12.016</v>
      </c>
      <c r="D67" s="7">
        <v>28.78</v>
      </c>
      <c r="E67" s="7">
        <v>14.05</v>
      </c>
    </row>
    <row r="68" spans="2:11" x14ac:dyDescent="0.25">
      <c r="C68" s="7">
        <v>20.725999999999999</v>
      </c>
      <c r="D68" s="7">
        <v>33.54</v>
      </c>
      <c r="E68" s="7">
        <v>19.649999999999999</v>
      </c>
    </row>
    <row r="69" spans="2:11" x14ac:dyDescent="0.25">
      <c r="C69" s="7">
        <v>24.265999999999998</v>
      </c>
      <c r="D69" s="7">
        <v>34.32</v>
      </c>
      <c r="E69" s="7">
        <v>23.37</v>
      </c>
    </row>
    <row r="71" spans="2:11" x14ac:dyDescent="0.25">
      <c r="B71" s="10" t="s">
        <v>5</v>
      </c>
      <c r="C71" s="9">
        <f>COUNT(C61:C69)</f>
        <v>9</v>
      </c>
      <c r="D71" s="9">
        <f t="shared" ref="D71:E71" si="0">COUNT(D61:D69)</f>
        <v>9</v>
      </c>
      <c r="E71" s="9">
        <f t="shared" si="0"/>
        <v>9</v>
      </c>
    </row>
    <row r="72" spans="2:11" x14ac:dyDescent="0.25">
      <c r="B72" s="10" t="s">
        <v>6</v>
      </c>
      <c r="C72" s="11">
        <f>AVERAGE(C61:C69)</f>
        <v>16.499190124444446</v>
      </c>
      <c r="D72" s="11">
        <f t="shared" ref="D72:E72" si="1">AVERAGE(D61:D69)</f>
        <v>32.517777777777773</v>
      </c>
      <c r="E72" s="11">
        <f t="shared" si="1"/>
        <v>17.90111111111111</v>
      </c>
    </row>
    <row r="75" spans="2:11" x14ac:dyDescent="0.25">
      <c r="B75" s="16" t="s">
        <v>37</v>
      </c>
      <c r="C75" s="16"/>
      <c r="D75" s="16"/>
      <c r="E75" s="16"/>
      <c r="F75" s="16"/>
      <c r="G75" s="16"/>
      <c r="H75" s="16"/>
      <c r="I75" s="16"/>
      <c r="J75" s="16"/>
      <c r="K75" s="16"/>
    </row>
    <row r="77" spans="2:11" ht="16.2" x14ac:dyDescent="0.25">
      <c r="B77" s="5"/>
      <c r="C77" s="9" t="s">
        <v>17</v>
      </c>
      <c r="D77" s="9" t="s">
        <v>31</v>
      </c>
      <c r="E77" s="9" t="s">
        <v>32</v>
      </c>
    </row>
    <row r="78" spans="2:11" x14ac:dyDescent="0.25">
      <c r="B78" s="5"/>
      <c r="C78" s="7">
        <v>22.84444444</v>
      </c>
      <c r="D78" s="7">
        <v>46.527999999999999</v>
      </c>
      <c r="E78" s="7">
        <v>22.431000000000001</v>
      </c>
    </row>
    <row r="79" spans="2:11" x14ac:dyDescent="0.25">
      <c r="B79" s="5"/>
      <c r="C79" s="7">
        <v>28.764444439999998</v>
      </c>
      <c r="D79" s="7">
        <v>48.048000000000002</v>
      </c>
      <c r="E79" s="7">
        <v>34.231000000000002</v>
      </c>
    </row>
    <row r="80" spans="2:11" x14ac:dyDescent="0.25">
      <c r="B80" s="5"/>
      <c r="C80" s="7">
        <v>29.654399999999999</v>
      </c>
      <c r="D80" s="7">
        <v>43.908000000000001</v>
      </c>
      <c r="E80" s="7">
        <v>34.161000000000001</v>
      </c>
    </row>
    <row r="81" spans="2:11" x14ac:dyDescent="0.25">
      <c r="B81" s="5"/>
      <c r="C81" s="7">
        <v>17.893999999999998</v>
      </c>
      <c r="D81" s="7">
        <v>60.787999999999997</v>
      </c>
      <c r="E81" s="7">
        <v>15.241</v>
      </c>
    </row>
    <row r="82" spans="2:11" x14ac:dyDescent="0.25">
      <c r="C82" s="7">
        <v>26.334</v>
      </c>
      <c r="D82" s="7">
        <v>60.427999999999997</v>
      </c>
      <c r="E82" s="7">
        <v>26.030999999999999</v>
      </c>
    </row>
    <row r="83" spans="2:11" x14ac:dyDescent="0.25">
      <c r="C83" s="7">
        <v>27.463999999999999</v>
      </c>
      <c r="D83" s="7">
        <v>55.258000000000003</v>
      </c>
      <c r="E83" s="7">
        <v>26.861000000000001</v>
      </c>
    </row>
    <row r="84" spans="2:11" x14ac:dyDescent="0.25">
      <c r="C84" s="7">
        <v>19.024000000000001</v>
      </c>
      <c r="D84" s="7">
        <v>61.118000000000002</v>
      </c>
      <c r="E84" s="7">
        <v>15.031000000000001</v>
      </c>
    </row>
    <row r="85" spans="2:11" x14ac:dyDescent="0.25">
      <c r="C85" s="7">
        <v>34.054000000000002</v>
      </c>
      <c r="D85" s="7">
        <v>58.857999999999997</v>
      </c>
      <c r="E85" s="7">
        <v>21.991</v>
      </c>
    </row>
    <row r="86" spans="2:11" x14ac:dyDescent="0.25">
      <c r="C86" s="7">
        <v>31.864000000000001</v>
      </c>
      <c r="D86" s="7">
        <v>54.167999999999999</v>
      </c>
      <c r="E86" s="7">
        <v>20.951000000000001</v>
      </c>
    </row>
    <row r="88" spans="2:11" x14ac:dyDescent="0.25">
      <c r="B88" s="10" t="s">
        <v>5</v>
      </c>
      <c r="C88" s="9">
        <f>COUNT(C78:C86)</f>
        <v>9</v>
      </c>
      <c r="D88" s="9">
        <f t="shared" ref="D88:E88" si="2">COUNT(D78:D86)</f>
        <v>9</v>
      </c>
      <c r="E88" s="9">
        <f t="shared" si="2"/>
        <v>9</v>
      </c>
    </row>
    <row r="89" spans="2:11" x14ac:dyDescent="0.25">
      <c r="B89" s="10" t="s">
        <v>6</v>
      </c>
      <c r="C89" s="11">
        <f>AVERAGE(C78:C86)</f>
        <v>26.433032097777776</v>
      </c>
      <c r="D89" s="11">
        <f t="shared" ref="D89:E89" si="3">AVERAGE(D78:D86)</f>
        <v>54.344666666666662</v>
      </c>
      <c r="E89" s="11">
        <f t="shared" si="3"/>
        <v>24.103222222222222</v>
      </c>
    </row>
    <row r="92" spans="2:11" x14ac:dyDescent="0.25">
      <c r="B92" s="16" t="s">
        <v>38</v>
      </c>
      <c r="C92" s="16"/>
      <c r="D92" s="16"/>
      <c r="E92" s="16"/>
      <c r="F92" s="16"/>
      <c r="G92" s="16"/>
      <c r="H92" s="16"/>
      <c r="I92" s="16"/>
      <c r="J92" s="16"/>
      <c r="K92" s="16"/>
    </row>
    <row r="94" spans="2:11" ht="16.2" customHeight="1" x14ac:dyDescent="0.25">
      <c r="B94" s="5"/>
      <c r="C94" s="14" t="s">
        <v>17</v>
      </c>
      <c r="D94" s="14" t="s">
        <v>31</v>
      </c>
      <c r="E94" s="9" t="s">
        <v>32</v>
      </c>
    </row>
    <row r="95" spans="2:11" x14ac:dyDescent="0.25">
      <c r="B95" s="5"/>
      <c r="C95" s="7">
        <v>25.145555559999998</v>
      </c>
      <c r="D95" s="7">
        <v>40.26</v>
      </c>
      <c r="E95" s="7">
        <v>25.4</v>
      </c>
    </row>
    <row r="96" spans="2:11" x14ac:dyDescent="0.25">
      <c r="B96" s="5"/>
      <c r="C96" s="7">
        <v>22.63555556</v>
      </c>
      <c r="D96" s="7">
        <v>39.51</v>
      </c>
      <c r="E96" s="7">
        <v>26.99</v>
      </c>
    </row>
    <row r="97" spans="2:11" x14ac:dyDescent="0.25">
      <c r="B97" s="5"/>
      <c r="C97" s="7">
        <v>24.365600000000001</v>
      </c>
      <c r="D97" s="7">
        <v>38.99</v>
      </c>
      <c r="E97" s="7">
        <v>28.62</v>
      </c>
    </row>
    <row r="98" spans="2:11" x14ac:dyDescent="0.25">
      <c r="B98" s="5"/>
      <c r="C98" s="7">
        <v>28.216000000000001</v>
      </c>
      <c r="D98" s="7">
        <v>41.41</v>
      </c>
      <c r="E98" s="7">
        <v>30.42</v>
      </c>
    </row>
    <row r="99" spans="2:11" x14ac:dyDescent="0.25">
      <c r="C99" s="7">
        <v>27.786000000000001</v>
      </c>
      <c r="D99" s="7">
        <v>41.56</v>
      </c>
      <c r="E99" s="7">
        <v>29.54</v>
      </c>
    </row>
    <row r="100" spans="2:11" x14ac:dyDescent="0.25">
      <c r="C100" s="7">
        <v>28.356000000000002</v>
      </c>
      <c r="D100" s="7">
        <v>43.24</v>
      </c>
      <c r="E100" s="7">
        <v>31.21</v>
      </c>
    </row>
    <row r="101" spans="2:11" x14ac:dyDescent="0.25">
      <c r="C101" s="7">
        <v>35.496000000000002</v>
      </c>
      <c r="D101" s="7">
        <v>41.71</v>
      </c>
      <c r="E101" s="7">
        <v>33.82</v>
      </c>
    </row>
    <row r="102" spans="2:11" x14ac:dyDescent="0.25">
      <c r="C102" s="7">
        <v>33.886000000000003</v>
      </c>
      <c r="D102" s="7">
        <v>41.17</v>
      </c>
      <c r="E102" s="7">
        <v>31.86</v>
      </c>
    </row>
    <row r="103" spans="2:11" x14ac:dyDescent="0.25">
      <c r="C103" s="7">
        <v>34.956000000000003</v>
      </c>
      <c r="D103" s="7">
        <v>42.71</v>
      </c>
      <c r="E103" s="7">
        <v>33.06</v>
      </c>
    </row>
    <row r="105" spans="2:11" x14ac:dyDescent="0.25">
      <c r="B105" s="10" t="s">
        <v>5</v>
      </c>
      <c r="C105" s="9">
        <f>COUNT(C95:C103)</f>
        <v>9</v>
      </c>
      <c r="D105" s="9">
        <f t="shared" ref="D105:E105" si="4">COUNT(D95:D103)</f>
        <v>9</v>
      </c>
      <c r="E105" s="9">
        <f t="shared" si="4"/>
        <v>9</v>
      </c>
    </row>
    <row r="106" spans="2:11" x14ac:dyDescent="0.25">
      <c r="B106" s="10" t="s">
        <v>6</v>
      </c>
      <c r="C106" s="11">
        <f>AVERAGE(C95:C103)</f>
        <v>28.982523457777777</v>
      </c>
      <c r="D106" s="11">
        <f t="shared" ref="D106:E106" si="5">AVERAGE(D95:D103)</f>
        <v>41.173333333333332</v>
      </c>
      <c r="E106" s="11">
        <f t="shared" si="5"/>
        <v>30.102222222222224</v>
      </c>
    </row>
    <row r="109" spans="2:11" x14ac:dyDescent="0.25">
      <c r="B109" s="16" t="s">
        <v>39</v>
      </c>
      <c r="C109" s="16"/>
      <c r="D109" s="16"/>
      <c r="E109" s="16"/>
      <c r="F109" s="16"/>
      <c r="G109" s="16"/>
      <c r="H109" s="16"/>
      <c r="I109" s="16"/>
      <c r="J109" s="16"/>
      <c r="K109" s="16"/>
    </row>
    <row r="111" spans="2:11" ht="16.2" x14ac:dyDescent="0.25">
      <c r="B111" s="5"/>
      <c r="C111" s="14" t="s">
        <v>17</v>
      </c>
      <c r="D111" s="14" t="s">
        <v>31</v>
      </c>
      <c r="E111" s="9" t="s">
        <v>32</v>
      </c>
    </row>
    <row r="112" spans="2:11" x14ac:dyDescent="0.25">
      <c r="B112" s="5"/>
      <c r="C112" s="7">
        <v>57.384444440000003</v>
      </c>
      <c r="D112" s="7">
        <v>66.457999999999998</v>
      </c>
      <c r="E112" s="7">
        <v>60.561</v>
      </c>
    </row>
    <row r="113" spans="2:5" x14ac:dyDescent="0.25">
      <c r="B113" s="5"/>
      <c r="C113" s="7">
        <v>48.394444440000001</v>
      </c>
      <c r="D113" s="7">
        <v>60.988</v>
      </c>
      <c r="E113" s="7">
        <v>54.331000000000003</v>
      </c>
    </row>
    <row r="114" spans="2:5" x14ac:dyDescent="0.25">
      <c r="B114" s="5"/>
      <c r="C114" s="7">
        <v>45.734400000000001</v>
      </c>
      <c r="D114" s="7">
        <v>60.338000000000001</v>
      </c>
      <c r="E114" s="7">
        <v>54.470999999999997</v>
      </c>
    </row>
    <row r="115" spans="2:5" x14ac:dyDescent="0.25">
      <c r="B115" s="5"/>
      <c r="C115" s="7">
        <v>54.304000000000002</v>
      </c>
      <c r="D115" s="7">
        <v>89.317999999999998</v>
      </c>
      <c r="E115" s="7">
        <v>50.061</v>
      </c>
    </row>
    <row r="116" spans="2:5" x14ac:dyDescent="0.25">
      <c r="C116" s="7">
        <v>44.264000000000003</v>
      </c>
      <c r="D116" s="7">
        <v>77.298000000000002</v>
      </c>
      <c r="E116" s="7">
        <v>43.170999999999999</v>
      </c>
    </row>
    <row r="117" spans="2:5" x14ac:dyDescent="0.25">
      <c r="C117" s="7">
        <v>42.213999999999999</v>
      </c>
      <c r="D117" s="7">
        <v>74.688000000000002</v>
      </c>
      <c r="E117" s="7">
        <v>42.491</v>
      </c>
    </row>
    <row r="118" spans="2:5" x14ac:dyDescent="0.25">
      <c r="C118" s="7">
        <v>57.503999999999998</v>
      </c>
      <c r="D118" s="7">
        <v>85.668000000000006</v>
      </c>
      <c r="E118" s="7">
        <v>47.110999999999997</v>
      </c>
    </row>
    <row r="119" spans="2:5" x14ac:dyDescent="0.25">
      <c r="C119" s="7">
        <v>50.723999999999997</v>
      </c>
      <c r="D119" s="7">
        <v>74.988</v>
      </c>
      <c r="E119" s="7">
        <v>39.110999999999997</v>
      </c>
    </row>
    <row r="120" spans="2:5" x14ac:dyDescent="0.25">
      <c r="C120" s="7">
        <v>48.793999999999997</v>
      </c>
      <c r="D120" s="7">
        <v>70.817999999999998</v>
      </c>
      <c r="E120" s="7">
        <v>38.911000000000001</v>
      </c>
    </row>
    <row r="122" spans="2:5" x14ac:dyDescent="0.25">
      <c r="B122" s="10" t="s">
        <v>5</v>
      </c>
      <c r="C122" s="9">
        <f>COUNT(C112:C120)</f>
        <v>9</v>
      </c>
      <c r="D122" s="9">
        <f t="shared" ref="D122:E122" si="6">COUNT(D112:D120)</f>
        <v>9</v>
      </c>
      <c r="E122" s="9">
        <f t="shared" si="6"/>
        <v>9</v>
      </c>
    </row>
    <row r="123" spans="2:5" x14ac:dyDescent="0.25">
      <c r="B123" s="10" t="s">
        <v>6</v>
      </c>
      <c r="C123" s="11">
        <f>AVERAGE(C112:C120)</f>
        <v>49.924143208888893</v>
      </c>
      <c r="D123" s="11">
        <f t="shared" ref="D123:E123" si="7">AVERAGE(D112:D120)</f>
        <v>73.395777777777766</v>
      </c>
      <c r="E123" s="11">
        <f t="shared" si="7"/>
        <v>47.80211111111111</v>
      </c>
    </row>
  </sheetData>
  <mergeCells count="14">
    <mergeCell ref="B92:K92"/>
    <mergeCell ref="B109:K109"/>
    <mergeCell ref="B41:K41"/>
    <mergeCell ref="C43:E43"/>
    <mergeCell ref="F43:H43"/>
    <mergeCell ref="I43:K43"/>
    <mergeCell ref="B58:K58"/>
    <mergeCell ref="B75:K75"/>
    <mergeCell ref="B2:K2"/>
    <mergeCell ref="B13:K13"/>
    <mergeCell ref="B24:K24"/>
    <mergeCell ref="C26:E26"/>
    <mergeCell ref="F26:H26"/>
    <mergeCell ref="I26:K26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8B96A-FA39-4188-BBB3-822E97E1500C}">
  <dimension ref="A2:G33"/>
  <sheetViews>
    <sheetView topLeftCell="A22" zoomScaleNormal="100" workbookViewId="0">
      <selection activeCell="A2" sqref="A2"/>
    </sheetView>
  </sheetViews>
  <sheetFormatPr defaultColWidth="11.44140625" defaultRowHeight="13.8" x14ac:dyDescent="0.25"/>
  <cols>
    <col min="1" max="1" width="12.88671875" style="5" customWidth="1"/>
    <col min="2" max="2" width="22.33203125" style="2" bestFit="1" customWidth="1"/>
    <col min="3" max="7" width="20.77734375" style="2" customWidth="1"/>
    <col min="8" max="16384" width="11.44140625" style="2"/>
  </cols>
  <sheetData>
    <row r="2" spans="1:7" x14ac:dyDescent="0.25">
      <c r="A2" s="1" t="s">
        <v>49</v>
      </c>
      <c r="B2" s="16" t="s">
        <v>42</v>
      </c>
      <c r="C2" s="16"/>
      <c r="D2" s="16"/>
      <c r="E2" s="16"/>
      <c r="F2" s="16"/>
      <c r="G2" s="16"/>
    </row>
    <row r="3" spans="1:7" x14ac:dyDescent="0.25">
      <c r="A3" s="1"/>
    </row>
    <row r="4" spans="1:7" ht="16.2" x14ac:dyDescent="0.25">
      <c r="B4" s="5"/>
      <c r="C4" s="9" t="s">
        <v>16</v>
      </c>
      <c r="D4" s="9" t="s">
        <v>17</v>
      </c>
      <c r="E4" s="9" t="s">
        <v>18</v>
      </c>
      <c r="F4" s="9" t="s">
        <v>31</v>
      </c>
      <c r="G4" s="9" t="s">
        <v>32</v>
      </c>
    </row>
    <row r="5" spans="1:7" x14ac:dyDescent="0.25">
      <c r="B5" s="5"/>
      <c r="C5" s="7">
        <v>0.94406567413385278</v>
      </c>
      <c r="D5" s="7">
        <v>1.4576318352581048</v>
      </c>
      <c r="E5" s="7">
        <v>1.113538333101433</v>
      </c>
      <c r="F5" s="7">
        <v>1.6024766940308888</v>
      </c>
      <c r="G5" s="7">
        <v>1.1558369277862806</v>
      </c>
    </row>
    <row r="6" spans="1:7" x14ac:dyDescent="0.25">
      <c r="B6" s="5"/>
      <c r="C6" s="7">
        <v>1.0492556003895921</v>
      </c>
      <c r="D6" s="7">
        <v>1.5038263531376093</v>
      </c>
      <c r="E6" s="7">
        <v>1.2133017949074716</v>
      </c>
      <c r="F6" s="7">
        <v>1.525393070822318</v>
      </c>
      <c r="G6" s="7">
        <v>1.2956727424516485</v>
      </c>
    </row>
    <row r="7" spans="1:7" x14ac:dyDescent="0.25">
      <c r="B7" s="5"/>
      <c r="C7" s="7">
        <v>1.0066787254765548</v>
      </c>
      <c r="D7" s="7">
        <v>1.3784611103381104</v>
      </c>
      <c r="E7" s="7">
        <v>1.1761513844441351</v>
      </c>
      <c r="F7" s="7">
        <v>1.4776680116877694</v>
      </c>
      <c r="G7" s="7">
        <v>1.1529149853902878</v>
      </c>
    </row>
    <row r="8" spans="1:7" x14ac:dyDescent="0.25">
      <c r="B8" s="5"/>
      <c r="C8" s="8"/>
      <c r="D8" s="8"/>
    </row>
    <row r="9" spans="1:7" x14ac:dyDescent="0.25">
      <c r="B9" s="10" t="s">
        <v>5</v>
      </c>
      <c r="C9" s="9">
        <f>COUNT(C5:C7)</f>
        <v>3</v>
      </c>
      <c r="D9" s="9">
        <f t="shared" ref="D9:G9" si="0">COUNT(D5:D7)</f>
        <v>3</v>
      </c>
      <c r="E9" s="9">
        <f t="shared" si="0"/>
        <v>3</v>
      </c>
      <c r="F9" s="9">
        <f t="shared" si="0"/>
        <v>3</v>
      </c>
      <c r="G9" s="9">
        <f t="shared" si="0"/>
        <v>3</v>
      </c>
    </row>
    <row r="10" spans="1:7" x14ac:dyDescent="0.25">
      <c r="B10" s="10" t="s">
        <v>6</v>
      </c>
      <c r="C10" s="11">
        <f>AVERAGE(C5:C7)</f>
        <v>0.99999999999999989</v>
      </c>
      <c r="D10" s="11">
        <f>AVERAGE(D5:D7)</f>
        <v>1.4466397662446082</v>
      </c>
      <c r="E10" s="11">
        <f t="shared" ref="E10" si="1">AVERAGE(E5:E7)</f>
        <v>1.1676638374843467</v>
      </c>
      <c r="F10" s="11">
        <f>AVERAGE(F5:F7)</f>
        <v>1.5351792588469921</v>
      </c>
      <c r="G10" s="11">
        <f>AVERAGE(G5:G7)</f>
        <v>1.2014748852094055</v>
      </c>
    </row>
    <row r="13" spans="1:7" x14ac:dyDescent="0.25">
      <c r="A13" s="1"/>
      <c r="B13" s="16" t="s">
        <v>43</v>
      </c>
      <c r="C13" s="16"/>
      <c r="D13" s="16"/>
      <c r="E13" s="16"/>
      <c r="F13" s="16"/>
      <c r="G13" s="16"/>
    </row>
    <row r="14" spans="1:7" x14ac:dyDescent="0.25">
      <c r="A14" s="1"/>
    </row>
    <row r="15" spans="1:7" ht="16.2" x14ac:dyDescent="0.25">
      <c r="B15" s="5"/>
      <c r="C15" s="9" t="s">
        <v>16</v>
      </c>
      <c r="D15" s="9" t="s">
        <v>17</v>
      </c>
      <c r="E15" s="9" t="s">
        <v>18</v>
      </c>
      <c r="F15" s="9" t="s">
        <v>31</v>
      </c>
      <c r="G15" s="9" t="s">
        <v>32</v>
      </c>
    </row>
    <row r="16" spans="1:7" x14ac:dyDescent="0.25">
      <c r="B16" s="5"/>
      <c r="C16" s="7">
        <v>0.94406567413385278</v>
      </c>
      <c r="D16" s="7">
        <v>1.4576318352581048</v>
      </c>
      <c r="E16" s="7">
        <v>1.113538333101433</v>
      </c>
      <c r="F16" s="7">
        <v>1.6024766940308888</v>
      </c>
      <c r="G16" s="7">
        <v>1.1558369277862806</v>
      </c>
    </row>
    <row r="17" spans="2:7" x14ac:dyDescent="0.25">
      <c r="B17" s="5"/>
      <c r="C17" s="7">
        <v>1.0492556003895921</v>
      </c>
      <c r="D17" s="7">
        <v>1.5038263531376093</v>
      </c>
      <c r="E17" s="7">
        <v>1.2133017949074716</v>
      </c>
      <c r="F17" s="7">
        <v>1.525393070822318</v>
      </c>
      <c r="G17" s="7">
        <v>1.2956727424516485</v>
      </c>
    </row>
    <row r="18" spans="2:7" x14ac:dyDescent="0.25">
      <c r="B18" s="5"/>
      <c r="C18" s="7">
        <v>1.0066787254765548</v>
      </c>
      <c r="D18" s="7">
        <v>1.3784611103381104</v>
      </c>
      <c r="E18" s="7">
        <v>1.1761513844441351</v>
      </c>
      <c r="F18" s="7">
        <v>1.4776680116877694</v>
      </c>
      <c r="G18" s="7">
        <v>1.1529149853902878</v>
      </c>
    </row>
    <row r="19" spans="2:7" x14ac:dyDescent="0.25">
      <c r="B19" s="5"/>
      <c r="C19" s="8"/>
      <c r="D19" s="8"/>
    </row>
    <row r="20" spans="2:7" x14ac:dyDescent="0.25">
      <c r="B20" s="10" t="s">
        <v>5</v>
      </c>
      <c r="C20" s="9">
        <f>COUNT(C16:C18)</f>
        <v>3</v>
      </c>
      <c r="D20" s="9">
        <f t="shared" ref="D20:G20" si="2">COUNT(D16:D18)</f>
        <v>3</v>
      </c>
      <c r="E20" s="9">
        <f t="shared" si="2"/>
        <v>3</v>
      </c>
      <c r="F20" s="9">
        <f t="shared" si="2"/>
        <v>3</v>
      </c>
      <c r="G20" s="9">
        <f t="shared" si="2"/>
        <v>3</v>
      </c>
    </row>
    <row r="21" spans="2:7" x14ac:dyDescent="0.25">
      <c r="B21" s="10" t="s">
        <v>6</v>
      </c>
      <c r="C21" s="11">
        <f>AVERAGE(C16:C18)</f>
        <v>0.99999999999999989</v>
      </c>
      <c r="D21" s="11">
        <f>AVERAGE(D16:D18)</f>
        <v>1.4466397662446082</v>
      </c>
      <c r="E21" s="11">
        <f t="shared" ref="E21" si="3">AVERAGE(E16:E18)</f>
        <v>1.1676638374843467</v>
      </c>
      <c r="F21" s="11">
        <f>AVERAGE(F16:F18)</f>
        <v>1.5351792588469921</v>
      </c>
      <c r="G21" s="11">
        <f>AVERAGE(G16:G18)</f>
        <v>1.2014748852094055</v>
      </c>
    </row>
    <row r="22" spans="2:7" x14ac:dyDescent="0.25">
      <c r="B22" s="10"/>
      <c r="C22" s="15"/>
      <c r="D22" s="15"/>
      <c r="E22" s="15"/>
      <c r="F22" s="15"/>
      <c r="G22" s="15"/>
    </row>
    <row r="23" spans="2:7" x14ac:dyDescent="0.25">
      <c r="B23" s="10"/>
      <c r="C23" s="15"/>
      <c r="D23" s="15"/>
      <c r="E23" s="15"/>
      <c r="F23" s="15"/>
      <c r="G23" s="15"/>
    </row>
    <row r="24" spans="2:7" x14ac:dyDescent="0.25">
      <c r="B24" s="16" t="s">
        <v>44</v>
      </c>
      <c r="C24" s="16"/>
      <c r="D24" s="16"/>
      <c r="E24" s="16"/>
      <c r="F24" s="16"/>
      <c r="G24" s="16"/>
    </row>
    <row r="26" spans="2:7" ht="16.2" x14ac:dyDescent="0.25">
      <c r="B26" s="5"/>
      <c r="C26" s="9" t="s">
        <v>16</v>
      </c>
      <c r="D26" s="9" t="s">
        <v>17</v>
      </c>
      <c r="E26" s="9" t="s">
        <v>18</v>
      </c>
      <c r="F26" s="9" t="s">
        <v>31</v>
      </c>
      <c r="G26" s="9" t="s">
        <v>32</v>
      </c>
    </row>
    <row r="27" spans="2:7" x14ac:dyDescent="0.25">
      <c r="B27" s="5"/>
      <c r="C27" s="7">
        <v>1.0296874999999999</v>
      </c>
      <c r="D27" s="7">
        <v>1.3636458333333332</v>
      </c>
      <c r="E27" s="7">
        <v>1.1543229166666666</v>
      </c>
      <c r="F27" s="7">
        <v>1.3469791666666664</v>
      </c>
      <c r="G27" s="7">
        <v>1.1566666666666667</v>
      </c>
    </row>
    <row r="28" spans="2:7" x14ac:dyDescent="0.25">
      <c r="B28" s="5"/>
      <c r="C28" s="7">
        <v>0.94604166666666656</v>
      </c>
      <c r="D28" s="7">
        <v>1.4344270833333332</v>
      </c>
      <c r="E28" s="7">
        <v>1.0972916666666666</v>
      </c>
      <c r="F28" s="7">
        <v>1.4037499999999998</v>
      </c>
      <c r="G28" s="7">
        <v>1.2080729166666666</v>
      </c>
    </row>
    <row r="29" spans="2:7" x14ac:dyDescent="0.25">
      <c r="B29" s="5"/>
      <c r="C29" s="7">
        <v>0.99932291666666662</v>
      </c>
      <c r="D29" s="7">
        <v>1.3651562500000001</v>
      </c>
      <c r="E29" s="7">
        <v>1.173125</v>
      </c>
      <c r="F29" s="7">
        <v>1.5164583333333332</v>
      </c>
      <c r="G29" s="7">
        <v>1.2477604166666667</v>
      </c>
    </row>
    <row r="30" spans="2:7" x14ac:dyDescent="0.25">
      <c r="B30" s="5"/>
      <c r="C30" s="7">
        <v>1.0249479166666666</v>
      </c>
      <c r="D30" s="7">
        <v>1.3287499999999999</v>
      </c>
      <c r="E30" s="7">
        <v>1.1880729166666666</v>
      </c>
      <c r="F30" s="7">
        <v>1.45578125</v>
      </c>
      <c r="G30" s="7">
        <v>1.1328124999999998</v>
      </c>
    </row>
    <row r="31" spans="2:7" x14ac:dyDescent="0.25">
      <c r="B31" s="5"/>
      <c r="C31" s="8"/>
      <c r="D31" s="8"/>
    </row>
    <row r="32" spans="2:7" x14ac:dyDescent="0.25">
      <c r="B32" s="10" t="s">
        <v>5</v>
      </c>
      <c r="C32" s="9">
        <f>COUNT(C27:C30)</f>
        <v>4</v>
      </c>
      <c r="D32" s="9">
        <f t="shared" ref="D32:G32" si="4">COUNT(D27:D30)</f>
        <v>4</v>
      </c>
      <c r="E32" s="9">
        <f t="shared" si="4"/>
        <v>4</v>
      </c>
      <c r="F32" s="9">
        <f t="shared" si="4"/>
        <v>4</v>
      </c>
      <c r="G32" s="9">
        <f t="shared" si="4"/>
        <v>4</v>
      </c>
    </row>
    <row r="33" spans="2:7" x14ac:dyDescent="0.25">
      <c r="B33" s="10" t="s">
        <v>6</v>
      </c>
      <c r="C33" s="11">
        <f>AVERAGE(C27:C30)</f>
        <v>0.99999999999999989</v>
      </c>
      <c r="D33" s="11">
        <f>AVERAGE(D27:D30)</f>
        <v>1.3729947916666667</v>
      </c>
      <c r="E33" s="11">
        <f t="shared" ref="E33" si="5">AVERAGE(E27:E30)</f>
        <v>1.1532031250000001</v>
      </c>
      <c r="F33" s="11">
        <f>AVERAGE(F27:F30)</f>
        <v>1.4307421874999999</v>
      </c>
      <c r="G33" s="11">
        <f>AVERAGE(G27:G30)</f>
        <v>1.186328125</v>
      </c>
    </row>
  </sheetData>
  <mergeCells count="3">
    <mergeCell ref="B2:G2"/>
    <mergeCell ref="B13:G13"/>
    <mergeCell ref="B24:G24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DCA01-0AC4-415F-9BE5-05F5675787B3}">
  <dimension ref="A2:K22"/>
  <sheetViews>
    <sheetView tabSelected="1" zoomScaleNormal="100" workbookViewId="0">
      <selection activeCell="A2" sqref="A2"/>
    </sheetView>
  </sheetViews>
  <sheetFormatPr defaultColWidth="11.44140625" defaultRowHeight="13.8" x14ac:dyDescent="0.25"/>
  <cols>
    <col min="1" max="1" width="12.88671875" style="5" customWidth="1"/>
    <col min="2" max="2" width="22.33203125" style="2" bestFit="1" customWidth="1"/>
    <col min="3" max="11" width="20.77734375" style="2" customWidth="1"/>
    <col min="12" max="16384" width="11.44140625" style="2"/>
  </cols>
  <sheetData>
    <row r="2" spans="1:11" x14ac:dyDescent="0.25">
      <c r="A2" s="1" t="s">
        <v>48</v>
      </c>
      <c r="B2" s="16" t="s">
        <v>46</v>
      </c>
      <c r="C2" s="16"/>
      <c r="D2" s="16"/>
      <c r="E2" s="16"/>
      <c r="F2" s="16"/>
      <c r="G2" s="16"/>
      <c r="H2" s="16"/>
      <c r="I2" s="16"/>
      <c r="J2" s="16"/>
      <c r="K2" s="16"/>
    </row>
    <row r="3" spans="1:11" x14ac:dyDescent="0.25">
      <c r="A3" s="1"/>
    </row>
    <row r="4" spans="1:11" x14ac:dyDescent="0.25">
      <c r="A4" s="1"/>
      <c r="C4" s="21" t="s">
        <v>13</v>
      </c>
      <c r="D4" s="22"/>
      <c r="E4" s="23"/>
      <c r="F4" s="21" t="s">
        <v>40</v>
      </c>
      <c r="G4" s="22"/>
      <c r="H4" s="23"/>
      <c r="I4" s="21" t="s">
        <v>41</v>
      </c>
      <c r="J4" s="22"/>
      <c r="K4" s="23"/>
    </row>
    <row r="5" spans="1:11" ht="16.2" x14ac:dyDescent="0.25">
      <c r="B5" s="5"/>
      <c r="C5" s="9" t="s">
        <v>16</v>
      </c>
      <c r="D5" s="9" t="s">
        <v>17</v>
      </c>
      <c r="E5" s="9" t="s">
        <v>18</v>
      </c>
      <c r="F5" s="9" t="s">
        <v>16</v>
      </c>
      <c r="G5" s="9" t="s">
        <v>17</v>
      </c>
      <c r="H5" s="9" t="s">
        <v>18</v>
      </c>
      <c r="I5" s="9" t="s">
        <v>16</v>
      </c>
      <c r="J5" s="9" t="s">
        <v>17</v>
      </c>
      <c r="K5" s="9" t="s">
        <v>18</v>
      </c>
    </row>
    <row r="6" spans="1:11" x14ac:dyDescent="0.25">
      <c r="B6" s="5"/>
      <c r="C6" s="7">
        <v>0.97132338694051512</v>
      </c>
      <c r="D6" s="7">
        <v>1.4528192210811854</v>
      </c>
      <c r="E6" s="7">
        <v>1.1863979848866495</v>
      </c>
      <c r="F6" s="7">
        <v>0.86378608796744794</v>
      </c>
      <c r="G6" s="7">
        <v>0.92113931408641714</v>
      </c>
      <c r="H6" s="7">
        <v>0.91377639992249549</v>
      </c>
      <c r="I6" s="7">
        <v>0.68223212555706247</v>
      </c>
      <c r="J6" s="7">
        <v>0.72563456694439044</v>
      </c>
      <c r="K6" s="7">
        <v>0.72815345863204795</v>
      </c>
    </row>
    <row r="7" spans="1:11" x14ac:dyDescent="0.25">
      <c r="B7" s="5"/>
      <c r="C7" s="7">
        <v>1.015694632823096</v>
      </c>
      <c r="D7" s="7">
        <v>1.5210230575469867</v>
      </c>
      <c r="E7" s="7">
        <v>1.1460957178841307</v>
      </c>
      <c r="F7" s="7">
        <v>0.89595039720984282</v>
      </c>
      <c r="G7" s="7">
        <v>0.9285022282503389</v>
      </c>
      <c r="H7" s="7">
        <v>0.89420654911838771</v>
      </c>
      <c r="I7" s="7">
        <v>0.69502034489440023</v>
      </c>
      <c r="J7" s="7">
        <v>0.77019957372602199</v>
      </c>
      <c r="K7" s="7">
        <v>0.70935865142414245</v>
      </c>
    </row>
    <row r="8" spans="1:11" x14ac:dyDescent="0.25">
      <c r="B8" s="5"/>
      <c r="C8" s="7">
        <v>1.0129819802363882</v>
      </c>
      <c r="D8" s="7">
        <v>1.5059097074210421</v>
      </c>
      <c r="E8" s="7">
        <v>1.2408447975198602</v>
      </c>
      <c r="F8" s="7">
        <v>0.88936252664212345</v>
      </c>
      <c r="G8" s="7">
        <v>0.82115869017632226</v>
      </c>
      <c r="H8" s="7">
        <v>0.86533617515985251</v>
      </c>
      <c r="I8" s="7">
        <v>0.74268552606084071</v>
      </c>
      <c r="J8" s="7">
        <v>0.72718465413679512</v>
      </c>
      <c r="K8" s="7">
        <v>0.70858360782794017</v>
      </c>
    </row>
    <row r="9" spans="1:11" x14ac:dyDescent="0.25">
      <c r="B9" s="5"/>
      <c r="C9" s="8"/>
      <c r="D9" s="8"/>
    </row>
    <row r="10" spans="1:11" x14ac:dyDescent="0.25">
      <c r="B10" s="10" t="s">
        <v>5</v>
      </c>
      <c r="C10" s="9">
        <f t="shared" ref="C10:K10" si="0">COUNT(C6:C8)</f>
        <v>3</v>
      </c>
      <c r="D10" s="9">
        <f t="shared" si="0"/>
        <v>3</v>
      </c>
      <c r="E10" s="9">
        <f t="shared" si="0"/>
        <v>3</v>
      </c>
      <c r="F10" s="9">
        <f t="shared" si="0"/>
        <v>3</v>
      </c>
      <c r="G10" s="9">
        <f t="shared" si="0"/>
        <v>3</v>
      </c>
      <c r="H10" s="9">
        <f t="shared" si="0"/>
        <v>3</v>
      </c>
      <c r="I10" s="9">
        <f t="shared" si="0"/>
        <v>3</v>
      </c>
      <c r="J10" s="9">
        <f t="shared" si="0"/>
        <v>3</v>
      </c>
      <c r="K10" s="9">
        <f t="shared" si="0"/>
        <v>3</v>
      </c>
    </row>
    <row r="11" spans="1:11" x14ac:dyDescent="0.25">
      <c r="B11" s="10" t="s">
        <v>6</v>
      </c>
      <c r="C11" s="11">
        <f t="shared" ref="C11:K11" si="1">AVERAGE(C6:C8)</f>
        <v>0.99999999999999967</v>
      </c>
      <c r="D11" s="11">
        <f t="shared" si="1"/>
        <v>1.4932506620164048</v>
      </c>
      <c r="E11" s="11">
        <f t="shared" si="1"/>
        <v>1.1911128334302135</v>
      </c>
      <c r="F11" s="11">
        <f t="shared" si="1"/>
        <v>0.88303300393980477</v>
      </c>
      <c r="G11" s="11">
        <f t="shared" si="1"/>
        <v>0.89026674417102614</v>
      </c>
      <c r="H11" s="11">
        <f t="shared" si="1"/>
        <v>0.89110637473357857</v>
      </c>
      <c r="I11" s="11">
        <f t="shared" si="1"/>
        <v>0.7066459988374344</v>
      </c>
      <c r="J11" s="11">
        <f t="shared" si="1"/>
        <v>0.74100626493573596</v>
      </c>
      <c r="K11" s="11">
        <f t="shared" si="1"/>
        <v>0.71536523929471019</v>
      </c>
    </row>
    <row r="14" spans="1:11" x14ac:dyDescent="0.25">
      <c r="B14" s="16" t="s">
        <v>47</v>
      </c>
      <c r="C14" s="16"/>
      <c r="D14" s="16"/>
      <c r="E14" s="16"/>
      <c r="F14" s="16"/>
      <c r="G14" s="16"/>
      <c r="H14" s="16"/>
      <c r="I14" s="16"/>
      <c r="J14" s="16"/>
      <c r="K14" s="16"/>
    </row>
    <row r="15" spans="1:11" x14ac:dyDescent="0.25">
      <c r="A15" s="1"/>
      <c r="C15" s="21" t="s">
        <v>13</v>
      </c>
      <c r="D15" s="22"/>
      <c r="E15" s="23"/>
      <c r="F15" s="21" t="s">
        <v>40</v>
      </c>
      <c r="G15" s="22"/>
      <c r="H15" s="23"/>
      <c r="I15" s="21" t="s">
        <v>41</v>
      </c>
      <c r="J15" s="22"/>
      <c r="K15" s="23"/>
    </row>
    <row r="16" spans="1:11" ht="16.2" x14ac:dyDescent="0.25">
      <c r="B16" s="5"/>
      <c r="C16" s="9" t="s">
        <v>16</v>
      </c>
      <c r="D16" s="9" t="s">
        <v>17</v>
      </c>
      <c r="E16" s="9" t="s">
        <v>18</v>
      </c>
      <c r="F16" s="9" t="s">
        <v>16</v>
      </c>
      <c r="G16" s="9" t="s">
        <v>17</v>
      </c>
      <c r="H16" s="9" t="s">
        <v>18</v>
      </c>
      <c r="I16" s="9" t="s">
        <v>16</v>
      </c>
      <c r="J16" s="9" t="s">
        <v>17</v>
      </c>
      <c r="K16" s="9" t="s">
        <v>18</v>
      </c>
    </row>
    <row r="17" spans="2:11" x14ac:dyDescent="0.25">
      <c r="B17" s="5"/>
      <c r="C17" s="7">
        <v>0.97661022866119729</v>
      </c>
      <c r="D17" s="7">
        <v>1.5695583871530807</v>
      </c>
      <c r="E17" s="7">
        <v>1.1260254843777273</v>
      </c>
      <c r="F17" s="7">
        <v>0.77482981323093025</v>
      </c>
      <c r="G17" s="7">
        <v>0.65788095653691736</v>
      </c>
      <c r="H17" s="7">
        <v>0.81445278408099131</v>
      </c>
      <c r="I17" s="7">
        <v>0.68633269331471447</v>
      </c>
      <c r="J17" s="7">
        <v>0.64478966660848314</v>
      </c>
      <c r="K17" s="7">
        <v>0.68336533426426949</v>
      </c>
    </row>
    <row r="18" spans="2:11" x14ac:dyDescent="0.25">
      <c r="B18" s="5"/>
      <c r="C18" s="7">
        <v>1.0205969628207365</v>
      </c>
      <c r="D18" s="7">
        <v>1.577238610577762</v>
      </c>
      <c r="E18" s="7">
        <v>1.2026531680921624</v>
      </c>
      <c r="F18" s="7">
        <v>0.75423285041019361</v>
      </c>
      <c r="G18" s="7">
        <v>0.82108570431139805</v>
      </c>
      <c r="H18" s="7">
        <v>0.70954791412113793</v>
      </c>
      <c r="I18" s="7">
        <v>0.69855123058125324</v>
      </c>
      <c r="J18" s="7">
        <v>0.67306685285390111</v>
      </c>
      <c r="K18" s="7">
        <v>0.7521382440216442</v>
      </c>
    </row>
    <row r="19" spans="2:11" x14ac:dyDescent="0.25">
      <c r="B19" s="5"/>
      <c r="C19" s="7">
        <v>1.002792808518066</v>
      </c>
      <c r="D19" s="7">
        <v>1.5173677779717225</v>
      </c>
      <c r="E19" s="7">
        <v>1.25693838366207</v>
      </c>
      <c r="F19" s="7">
        <v>0.86227962995287122</v>
      </c>
      <c r="G19" s="7">
        <v>0.83120963518938729</v>
      </c>
      <c r="H19" s="7">
        <v>0.80729621225344728</v>
      </c>
      <c r="I19" s="7">
        <v>0.73189038226566583</v>
      </c>
      <c r="J19" s="7">
        <v>0.78722290102984804</v>
      </c>
      <c r="K19" s="7">
        <v>0.66276837144353273</v>
      </c>
    </row>
    <row r="20" spans="2:11" x14ac:dyDescent="0.25">
      <c r="B20" s="5"/>
      <c r="C20" s="8"/>
      <c r="D20" s="8"/>
    </row>
    <row r="21" spans="2:11" x14ac:dyDescent="0.25">
      <c r="B21" s="10" t="s">
        <v>5</v>
      </c>
      <c r="C21" s="9">
        <f t="shared" ref="C21:K21" si="2">COUNT(C17:C19)</f>
        <v>3</v>
      </c>
      <c r="D21" s="9">
        <f t="shared" si="2"/>
        <v>3</v>
      </c>
      <c r="E21" s="9">
        <f t="shared" si="2"/>
        <v>3</v>
      </c>
      <c r="F21" s="9">
        <f t="shared" si="2"/>
        <v>3</v>
      </c>
      <c r="G21" s="9">
        <f t="shared" si="2"/>
        <v>3</v>
      </c>
      <c r="H21" s="9">
        <f t="shared" si="2"/>
        <v>3</v>
      </c>
      <c r="I21" s="9">
        <f t="shared" si="2"/>
        <v>3</v>
      </c>
      <c r="J21" s="9">
        <f t="shared" si="2"/>
        <v>3</v>
      </c>
      <c r="K21" s="9">
        <f t="shared" si="2"/>
        <v>3</v>
      </c>
    </row>
    <row r="22" spans="2:11" x14ac:dyDescent="0.25">
      <c r="B22" s="10" t="s">
        <v>6</v>
      </c>
      <c r="C22" s="11">
        <f t="shared" ref="C22:K22" si="3">AVERAGE(C17:C19)</f>
        <v>1</v>
      </c>
      <c r="D22" s="11">
        <f t="shared" si="3"/>
        <v>1.5547215919008552</v>
      </c>
      <c r="E22" s="11">
        <f t="shared" si="3"/>
        <v>1.1952056787106533</v>
      </c>
      <c r="F22" s="11">
        <f t="shared" si="3"/>
        <v>0.79711409786466503</v>
      </c>
      <c r="G22" s="11">
        <f t="shared" si="3"/>
        <v>0.7700587653459009</v>
      </c>
      <c r="H22" s="11">
        <f t="shared" si="3"/>
        <v>0.77709897015185891</v>
      </c>
      <c r="I22" s="11">
        <f t="shared" si="3"/>
        <v>0.70559143538721114</v>
      </c>
      <c r="J22" s="11">
        <f t="shared" si="3"/>
        <v>0.70169314016407736</v>
      </c>
      <c r="K22" s="11">
        <f t="shared" si="3"/>
        <v>0.69942398324314869</v>
      </c>
    </row>
  </sheetData>
  <mergeCells count="8">
    <mergeCell ref="B14:K14"/>
    <mergeCell ref="C15:E15"/>
    <mergeCell ref="F15:H15"/>
    <mergeCell ref="I15:K15"/>
    <mergeCell ref="B2:K2"/>
    <mergeCell ref="C4:E4"/>
    <mergeCell ref="F4:H4"/>
    <mergeCell ref="I4:K4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3a</vt:lpstr>
      <vt:lpstr>3f</vt:lpstr>
      <vt:lpstr>3g</vt:lpstr>
      <vt:lpstr>3h</vt:lpstr>
      <vt:lpstr>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1566</dc:creator>
  <cp:lastModifiedBy>81566</cp:lastModifiedBy>
  <dcterms:created xsi:type="dcterms:W3CDTF">2022-07-22T06:48:36Z</dcterms:created>
  <dcterms:modified xsi:type="dcterms:W3CDTF">2022-08-14T13:06:34Z</dcterms:modified>
</cp:coreProperties>
</file>